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D:\Study\Georgetown University\Lab\Papers\IL4i1 AHR myeloid cells\Tables_JEM\"/>
    </mc:Choice>
  </mc:AlternateContent>
  <xr:revisionPtr revIDLastSave="0" documentId="13_ncr:1_{B98F91CF-3BA5-40C9-BE12-C1F2FEE9929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 1" sheetId="12" r:id="rId1"/>
    <sheet name="Sheet 2" sheetId="14" r:id="rId2"/>
    <sheet name="Sheet 3" sheetId="15" r:id="rId3"/>
    <sheet name="Sheet 4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K5" i="15" l="1"/>
  <c r="CK6" i="15"/>
  <c r="CK7" i="15"/>
  <c r="CK8" i="15"/>
  <c r="CK9" i="15"/>
  <c r="CK10" i="15"/>
  <c r="CK11" i="15"/>
  <c r="CK12" i="15"/>
  <c r="CK13" i="15"/>
  <c r="CK14" i="15"/>
  <c r="CK15" i="15"/>
  <c r="CK16" i="15"/>
  <c r="CK17" i="15"/>
  <c r="CK18" i="15"/>
  <c r="CK19" i="15"/>
  <c r="CK20" i="15"/>
  <c r="CK21" i="15"/>
  <c r="CK22" i="15"/>
  <c r="CK23" i="15"/>
  <c r="CK24" i="15"/>
  <c r="CK25" i="15"/>
  <c r="CK26" i="15"/>
  <c r="CK27" i="15"/>
  <c r="CK28" i="15"/>
  <c r="CK29" i="15"/>
  <c r="CK30" i="15"/>
  <c r="CK31" i="15"/>
  <c r="CK32" i="15"/>
  <c r="CK33" i="15"/>
  <c r="CK34" i="15"/>
  <c r="CK4" i="15"/>
  <c r="CI5" i="15"/>
  <c r="CI6" i="15"/>
  <c r="CI7" i="15"/>
  <c r="CI8" i="15"/>
  <c r="CI9" i="15"/>
  <c r="CI10" i="15"/>
  <c r="CI11" i="15"/>
  <c r="CI12" i="15"/>
  <c r="CI13" i="15"/>
  <c r="CI14" i="15"/>
  <c r="CI15" i="15"/>
  <c r="CI16" i="15"/>
  <c r="CI17" i="15"/>
  <c r="CI18" i="15"/>
  <c r="CI19" i="15"/>
  <c r="CI20" i="15"/>
  <c r="CI21" i="15"/>
  <c r="CI22" i="15"/>
  <c r="CI23" i="15"/>
  <c r="CI24" i="15"/>
  <c r="CI25" i="15"/>
  <c r="CI26" i="15"/>
  <c r="CI27" i="15"/>
  <c r="CI28" i="15"/>
  <c r="CI29" i="15"/>
  <c r="CI30" i="15"/>
  <c r="CI31" i="15"/>
  <c r="CI32" i="15"/>
  <c r="CI33" i="15"/>
  <c r="CI34" i="15"/>
  <c r="CI4" i="15"/>
  <c r="CG5" i="15"/>
  <c r="CG6" i="15"/>
  <c r="CG7" i="15"/>
  <c r="CG8" i="15"/>
  <c r="CG9" i="15"/>
  <c r="CG10" i="15"/>
  <c r="CG11" i="15"/>
  <c r="CG12" i="15"/>
  <c r="CG13" i="15"/>
  <c r="CG14" i="15"/>
  <c r="CG15" i="15"/>
  <c r="CG16" i="15"/>
  <c r="CG17" i="15"/>
  <c r="CG18" i="15"/>
  <c r="CG19" i="15"/>
  <c r="CG20" i="15"/>
  <c r="CG21" i="15"/>
  <c r="CG22" i="15"/>
  <c r="CG23" i="15"/>
  <c r="CG24" i="15"/>
  <c r="CG25" i="15"/>
  <c r="CG26" i="15"/>
  <c r="CG27" i="15"/>
  <c r="CG28" i="15"/>
  <c r="CG29" i="15"/>
  <c r="CG30" i="15"/>
  <c r="CG31" i="15"/>
  <c r="CG32" i="15"/>
  <c r="CG33" i="15"/>
  <c r="CG34" i="15"/>
  <c r="CG4" i="15"/>
  <c r="CE5" i="15"/>
  <c r="CE6" i="15"/>
  <c r="CE7" i="15"/>
  <c r="CE8" i="15"/>
  <c r="CE9" i="15"/>
  <c r="CE10" i="15"/>
  <c r="CE11" i="15"/>
  <c r="CE12" i="15"/>
  <c r="CE13" i="15"/>
  <c r="CE14" i="15"/>
  <c r="CE15" i="15"/>
  <c r="CE16" i="15"/>
  <c r="CE17" i="15"/>
  <c r="CE18" i="15"/>
  <c r="CE19" i="15"/>
  <c r="CE20" i="15"/>
  <c r="CE21" i="15"/>
  <c r="CE22" i="15"/>
  <c r="CE23" i="15"/>
  <c r="CE24" i="15"/>
  <c r="CE25" i="15"/>
  <c r="CE26" i="15"/>
  <c r="CE27" i="15"/>
  <c r="CE28" i="15"/>
  <c r="CE29" i="15"/>
  <c r="CE30" i="15"/>
  <c r="CE31" i="15"/>
  <c r="CE32" i="15"/>
  <c r="CE33" i="15"/>
  <c r="CE34" i="15"/>
  <c r="CE4" i="15"/>
  <c r="CC5" i="15"/>
  <c r="CC6" i="15"/>
  <c r="CC7" i="15"/>
  <c r="CC8" i="15"/>
  <c r="CC9" i="15"/>
  <c r="CC10" i="15"/>
  <c r="CC11" i="15"/>
  <c r="CC12" i="15"/>
  <c r="CC13" i="15"/>
  <c r="CC14" i="15"/>
  <c r="CC15" i="15"/>
  <c r="CC16" i="15"/>
  <c r="CC17" i="15"/>
  <c r="CC18" i="15"/>
  <c r="CC19" i="15"/>
  <c r="CC20" i="15"/>
  <c r="CC21" i="15"/>
  <c r="CC22" i="15"/>
  <c r="CC23" i="15"/>
  <c r="CC24" i="15"/>
  <c r="CC25" i="15"/>
  <c r="CC26" i="15"/>
  <c r="CC27" i="15"/>
  <c r="CC28" i="15"/>
  <c r="CC29" i="15"/>
  <c r="CC30" i="15"/>
  <c r="CC31" i="15"/>
  <c r="CC32" i="15"/>
  <c r="CC33" i="15"/>
  <c r="CC34" i="15"/>
  <c r="CC4" i="15"/>
  <c r="CA5" i="15"/>
  <c r="CA6" i="15"/>
  <c r="CA7" i="15"/>
  <c r="CA8" i="15"/>
  <c r="CA9" i="15"/>
  <c r="CA10" i="15"/>
  <c r="CA11" i="15"/>
  <c r="CA12" i="15"/>
  <c r="CA13" i="15"/>
  <c r="CA14" i="15"/>
  <c r="CA15" i="15"/>
  <c r="CA16" i="15"/>
  <c r="CA17" i="15"/>
  <c r="CA18" i="15"/>
  <c r="CA19" i="15"/>
  <c r="CA20" i="15"/>
  <c r="CA21" i="15"/>
  <c r="CA22" i="15"/>
  <c r="CA23" i="15"/>
  <c r="CA24" i="15"/>
  <c r="CA25" i="15"/>
  <c r="CA26" i="15"/>
  <c r="CA27" i="15"/>
  <c r="CA28" i="15"/>
  <c r="CA29" i="15"/>
  <c r="CA30" i="15"/>
  <c r="CA31" i="15"/>
  <c r="CA32" i="15"/>
  <c r="CA33" i="15"/>
  <c r="CA34" i="15"/>
  <c r="CA4" i="15"/>
  <c r="BY5" i="15"/>
  <c r="BY6" i="15"/>
  <c r="BY7" i="15"/>
  <c r="BY8" i="15"/>
  <c r="BY9" i="15"/>
  <c r="BY10" i="15"/>
  <c r="BY11" i="15"/>
  <c r="BY12" i="15"/>
  <c r="BY13" i="15"/>
  <c r="BY14" i="15"/>
  <c r="BY15" i="15"/>
  <c r="BY16" i="15"/>
  <c r="BY17" i="15"/>
  <c r="BY18" i="15"/>
  <c r="BY19" i="15"/>
  <c r="BY20" i="15"/>
  <c r="BY21" i="15"/>
  <c r="BY22" i="15"/>
  <c r="BY23" i="15"/>
  <c r="BY24" i="15"/>
  <c r="BY25" i="15"/>
  <c r="BY26" i="15"/>
  <c r="BY27" i="15"/>
  <c r="BY28" i="15"/>
  <c r="BY29" i="15"/>
  <c r="BY30" i="15"/>
  <c r="BY31" i="15"/>
  <c r="BY32" i="15"/>
  <c r="BY33" i="15"/>
  <c r="BY34" i="15"/>
  <c r="BY4" i="15"/>
  <c r="BW5" i="15"/>
  <c r="BW6" i="15"/>
  <c r="BW7" i="15"/>
  <c r="BW8" i="15"/>
  <c r="BW9" i="15"/>
  <c r="BW10" i="15"/>
  <c r="BW11" i="15"/>
  <c r="BW12" i="15"/>
  <c r="BW13" i="15"/>
  <c r="BW14" i="15"/>
  <c r="BW15" i="15"/>
  <c r="BW16" i="15"/>
  <c r="BW17" i="15"/>
  <c r="BW18" i="15"/>
  <c r="BW19" i="15"/>
  <c r="BW20" i="15"/>
  <c r="BW21" i="15"/>
  <c r="BW22" i="15"/>
  <c r="BW23" i="15"/>
  <c r="BW24" i="15"/>
  <c r="BW25" i="15"/>
  <c r="BW26" i="15"/>
  <c r="BW27" i="15"/>
  <c r="BW28" i="15"/>
  <c r="BW29" i="15"/>
  <c r="BW30" i="15"/>
  <c r="BW31" i="15"/>
  <c r="BW32" i="15"/>
  <c r="BW33" i="15"/>
  <c r="BW34" i="15"/>
  <c r="BW4" i="15"/>
  <c r="BU5" i="15"/>
  <c r="BU6" i="15"/>
  <c r="BU7" i="15"/>
  <c r="BU8" i="15"/>
  <c r="BU9" i="15"/>
  <c r="BU10" i="15"/>
  <c r="BU11" i="15"/>
  <c r="BU12" i="15"/>
  <c r="BU13" i="15"/>
  <c r="BU14" i="15"/>
  <c r="BU15" i="15"/>
  <c r="BU16" i="15"/>
  <c r="BU17" i="15"/>
  <c r="BU18" i="15"/>
  <c r="BU19" i="15"/>
  <c r="BU20" i="15"/>
  <c r="BU21" i="15"/>
  <c r="BU22" i="15"/>
  <c r="BU23" i="15"/>
  <c r="BU24" i="15"/>
  <c r="BU25" i="15"/>
  <c r="BU26" i="15"/>
  <c r="BU27" i="15"/>
  <c r="BU28" i="15"/>
  <c r="BU29" i="15"/>
  <c r="BU30" i="15"/>
  <c r="BU31" i="15"/>
  <c r="BU32" i="15"/>
  <c r="BU33" i="15"/>
  <c r="BU34" i="15"/>
  <c r="BU4" i="15"/>
  <c r="BS5" i="15"/>
  <c r="BS6" i="15"/>
  <c r="BS7" i="15"/>
  <c r="BS8" i="15"/>
  <c r="BS9" i="15"/>
  <c r="BS10" i="15"/>
  <c r="BS11" i="15"/>
  <c r="BS12" i="15"/>
  <c r="BS13" i="15"/>
  <c r="BS14" i="15"/>
  <c r="BS15" i="15"/>
  <c r="BS16" i="15"/>
  <c r="BS17" i="15"/>
  <c r="BS18" i="15"/>
  <c r="BS19" i="15"/>
  <c r="BS20" i="15"/>
  <c r="BS21" i="15"/>
  <c r="BS22" i="15"/>
  <c r="BS23" i="15"/>
  <c r="BS24" i="15"/>
  <c r="BS25" i="15"/>
  <c r="BS26" i="15"/>
  <c r="BS27" i="15"/>
  <c r="BS28" i="15"/>
  <c r="BS29" i="15"/>
  <c r="BS30" i="15"/>
  <c r="BS31" i="15"/>
  <c r="BS32" i="15"/>
  <c r="BS33" i="15"/>
  <c r="BS34" i="15"/>
  <c r="BS4" i="15"/>
  <c r="BQ5" i="15"/>
  <c r="BQ6" i="15"/>
  <c r="BQ7" i="15"/>
  <c r="BQ8" i="15"/>
  <c r="BQ9" i="15"/>
  <c r="BQ10" i="15"/>
  <c r="BQ11" i="15"/>
  <c r="BQ12" i="15"/>
  <c r="BQ13" i="15"/>
  <c r="BQ14" i="15"/>
  <c r="BQ15" i="15"/>
  <c r="BQ16" i="15"/>
  <c r="BQ17" i="15"/>
  <c r="BQ18" i="15"/>
  <c r="BQ19" i="15"/>
  <c r="BQ20" i="15"/>
  <c r="BQ21" i="15"/>
  <c r="BQ22" i="15"/>
  <c r="BQ23" i="15"/>
  <c r="BQ24" i="15"/>
  <c r="BQ25" i="15"/>
  <c r="BQ26" i="15"/>
  <c r="BQ27" i="15"/>
  <c r="BQ28" i="15"/>
  <c r="BQ29" i="15"/>
  <c r="BQ30" i="15"/>
  <c r="BQ31" i="15"/>
  <c r="BQ32" i="15"/>
  <c r="BQ33" i="15"/>
  <c r="BQ34" i="15"/>
  <c r="BQ4" i="15"/>
  <c r="BO5" i="15"/>
  <c r="BO6" i="15"/>
  <c r="BO7" i="15"/>
  <c r="BO8" i="15"/>
  <c r="BO9" i="15"/>
  <c r="BO10" i="15"/>
  <c r="BO11" i="15"/>
  <c r="BO12" i="15"/>
  <c r="BO13" i="15"/>
  <c r="BO14" i="15"/>
  <c r="BO15" i="15"/>
  <c r="BO16" i="15"/>
  <c r="BO17" i="15"/>
  <c r="BO18" i="15"/>
  <c r="BO19" i="15"/>
  <c r="BO20" i="15"/>
  <c r="BO21" i="15"/>
  <c r="BO22" i="15"/>
  <c r="BO23" i="15"/>
  <c r="BO24" i="15"/>
  <c r="BO25" i="15"/>
  <c r="BO26" i="15"/>
  <c r="BO27" i="15"/>
  <c r="BO28" i="15"/>
  <c r="BO29" i="15"/>
  <c r="BO30" i="15"/>
  <c r="BO31" i="15"/>
  <c r="BO32" i="15"/>
  <c r="BO33" i="15"/>
  <c r="BO34" i="15"/>
  <c r="BO4" i="15"/>
  <c r="BM5" i="15"/>
  <c r="BM6" i="15"/>
  <c r="BM7" i="15"/>
  <c r="BM8" i="15"/>
  <c r="BM9" i="15"/>
  <c r="BM10" i="15"/>
  <c r="BM11" i="15"/>
  <c r="BM12" i="15"/>
  <c r="BM13" i="15"/>
  <c r="BM14" i="15"/>
  <c r="BM15" i="15"/>
  <c r="BM16" i="15"/>
  <c r="BM17" i="15"/>
  <c r="BM18" i="15"/>
  <c r="BM19" i="15"/>
  <c r="BM20" i="15"/>
  <c r="BM21" i="15"/>
  <c r="BM22" i="15"/>
  <c r="BM23" i="15"/>
  <c r="BM24" i="15"/>
  <c r="BM25" i="15"/>
  <c r="BM26" i="15"/>
  <c r="BM27" i="15"/>
  <c r="BM28" i="15"/>
  <c r="BM29" i="15"/>
  <c r="BM30" i="15"/>
  <c r="BM31" i="15"/>
  <c r="BM32" i="15"/>
  <c r="BM33" i="15"/>
  <c r="BM34" i="15"/>
  <c r="BM4" i="15"/>
  <c r="BK5" i="15"/>
  <c r="BK6" i="15"/>
  <c r="BK7" i="15"/>
  <c r="BK8" i="15"/>
  <c r="BK9" i="15"/>
  <c r="BK10" i="15"/>
  <c r="BK11" i="15"/>
  <c r="BK12" i="15"/>
  <c r="BK13" i="15"/>
  <c r="BK14" i="15"/>
  <c r="BK15" i="15"/>
  <c r="BK16" i="15"/>
  <c r="BK17" i="15"/>
  <c r="BK18" i="15"/>
  <c r="BK19" i="15"/>
  <c r="BK20" i="15"/>
  <c r="BK21" i="15"/>
  <c r="BK22" i="15"/>
  <c r="BK23" i="15"/>
  <c r="BK24" i="15"/>
  <c r="BK25" i="15"/>
  <c r="BK26" i="15"/>
  <c r="BK27" i="15"/>
  <c r="BK28" i="15"/>
  <c r="BK29" i="15"/>
  <c r="BK30" i="15"/>
  <c r="BK31" i="15"/>
  <c r="BK32" i="15"/>
  <c r="BK33" i="15"/>
  <c r="BK34" i="15"/>
  <c r="BK4" i="15"/>
  <c r="CM5" i="15"/>
  <c r="CM6" i="15"/>
  <c r="CM7" i="15"/>
  <c r="CM8" i="15"/>
  <c r="CM9" i="15"/>
  <c r="CM10" i="15"/>
  <c r="CM11" i="15"/>
  <c r="CM12" i="15"/>
  <c r="CM13" i="15"/>
  <c r="CM14" i="15"/>
  <c r="CM15" i="15"/>
  <c r="CM16" i="15"/>
  <c r="CM17" i="15"/>
  <c r="CM18" i="15"/>
  <c r="CM19" i="15"/>
  <c r="CM20" i="15"/>
  <c r="CM21" i="15"/>
  <c r="CM22" i="15"/>
  <c r="CM23" i="15"/>
  <c r="CM24" i="15"/>
  <c r="CM25" i="15"/>
  <c r="CM26" i="15"/>
  <c r="CM27" i="15"/>
  <c r="CM28" i="15"/>
  <c r="CM29" i="15"/>
  <c r="CM30" i="15"/>
  <c r="CM31" i="15"/>
  <c r="CM32" i="15"/>
  <c r="CM33" i="15"/>
  <c r="CM34" i="15"/>
  <c r="CM4" i="15"/>
  <c r="BI5" i="15"/>
  <c r="BI6" i="15"/>
  <c r="BI7" i="15"/>
  <c r="BI8" i="15"/>
  <c r="BI9" i="15"/>
  <c r="BI10" i="15"/>
  <c r="BI11" i="15"/>
  <c r="BI12" i="15"/>
  <c r="BI13" i="15"/>
  <c r="BI14" i="15"/>
  <c r="BI15" i="15"/>
  <c r="BI16" i="15"/>
  <c r="BI17" i="15"/>
  <c r="BI18" i="15"/>
  <c r="BI19" i="15"/>
  <c r="BI20" i="15"/>
  <c r="BI21" i="15"/>
  <c r="BI22" i="15"/>
  <c r="BI23" i="15"/>
  <c r="BI24" i="15"/>
  <c r="BI25" i="15"/>
  <c r="BI26" i="15"/>
  <c r="BI27" i="15"/>
  <c r="BI28" i="15"/>
  <c r="BI29" i="15"/>
  <c r="BI30" i="15"/>
  <c r="BI31" i="15"/>
  <c r="BI32" i="15"/>
  <c r="BI33" i="15"/>
  <c r="BI34" i="15"/>
  <c r="BI4" i="15"/>
  <c r="BG5" i="15"/>
  <c r="BG6" i="15"/>
  <c r="BG7" i="15"/>
  <c r="BG8" i="15"/>
  <c r="BG9" i="15"/>
  <c r="BG10" i="15"/>
  <c r="BG11" i="15"/>
  <c r="BG12" i="15"/>
  <c r="BG13" i="15"/>
  <c r="BG14" i="15"/>
  <c r="BG15" i="15"/>
  <c r="BG16" i="15"/>
  <c r="BG17" i="15"/>
  <c r="BG18" i="15"/>
  <c r="BG19" i="15"/>
  <c r="BG20" i="15"/>
  <c r="BG21" i="15"/>
  <c r="BG22" i="15"/>
  <c r="BG23" i="15"/>
  <c r="BG24" i="15"/>
  <c r="BG25" i="15"/>
  <c r="BG26" i="15"/>
  <c r="BG27" i="15"/>
  <c r="BG28" i="15"/>
  <c r="BG29" i="15"/>
  <c r="BG30" i="15"/>
  <c r="BG31" i="15"/>
  <c r="BG32" i="15"/>
  <c r="BG33" i="15"/>
  <c r="BG34" i="15"/>
  <c r="BG4" i="15"/>
  <c r="BE5" i="15"/>
  <c r="BE6" i="15"/>
  <c r="BE7" i="15"/>
  <c r="BE8" i="15"/>
  <c r="BE9" i="15"/>
  <c r="BE10" i="15"/>
  <c r="BE11" i="15"/>
  <c r="BE12" i="15"/>
  <c r="BE13" i="15"/>
  <c r="BE14" i="15"/>
  <c r="BE15" i="15"/>
  <c r="BE16" i="15"/>
  <c r="BE17" i="15"/>
  <c r="BE18" i="15"/>
  <c r="BE19" i="15"/>
  <c r="BE20" i="15"/>
  <c r="BE21" i="15"/>
  <c r="BE22" i="15"/>
  <c r="BE23" i="15"/>
  <c r="BE24" i="15"/>
  <c r="BE25" i="15"/>
  <c r="BE26" i="15"/>
  <c r="BE27" i="15"/>
  <c r="BE28" i="15"/>
  <c r="BE29" i="15"/>
  <c r="BE30" i="15"/>
  <c r="BE31" i="15"/>
  <c r="BE32" i="15"/>
  <c r="BE33" i="15"/>
  <c r="BE34" i="15"/>
  <c r="BE4" i="15"/>
  <c r="BC5" i="15"/>
  <c r="BC6" i="15"/>
  <c r="BC7" i="15"/>
  <c r="BC8" i="15"/>
  <c r="BC9" i="15"/>
  <c r="BC10" i="15"/>
  <c r="BC11" i="15"/>
  <c r="BC12" i="15"/>
  <c r="BC13" i="15"/>
  <c r="BC14" i="15"/>
  <c r="BC15" i="15"/>
  <c r="BC16" i="15"/>
  <c r="BC17" i="15"/>
  <c r="BC18" i="15"/>
  <c r="BC19" i="15"/>
  <c r="BC20" i="15"/>
  <c r="BC21" i="15"/>
  <c r="BC22" i="15"/>
  <c r="BC23" i="15"/>
  <c r="BC24" i="15"/>
  <c r="BC25" i="15"/>
  <c r="BC26" i="15"/>
  <c r="BC27" i="15"/>
  <c r="BC28" i="15"/>
  <c r="BC29" i="15"/>
  <c r="BC30" i="15"/>
  <c r="BC31" i="15"/>
  <c r="BC32" i="15"/>
  <c r="BC33" i="15"/>
  <c r="BC34" i="15"/>
  <c r="BC4" i="15"/>
  <c r="BA5" i="15"/>
  <c r="BA6" i="15"/>
  <c r="BA7" i="15"/>
  <c r="BA8" i="15"/>
  <c r="BA9" i="15"/>
  <c r="BA10" i="15"/>
  <c r="BA11" i="15"/>
  <c r="BA12" i="15"/>
  <c r="BA13" i="15"/>
  <c r="BA14" i="15"/>
  <c r="BA15" i="15"/>
  <c r="BA16" i="15"/>
  <c r="BA17" i="15"/>
  <c r="BA18" i="15"/>
  <c r="BA19" i="15"/>
  <c r="BA20" i="15"/>
  <c r="BA21" i="15"/>
  <c r="BA22" i="15"/>
  <c r="BA23" i="15"/>
  <c r="BA24" i="15"/>
  <c r="BA25" i="15"/>
  <c r="BA26" i="15"/>
  <c r="BA27" i="15"/>
  <c r="BA28" i="15"/>
  <c r="BA29" i="15"/>
  <c r="BA30" i="15"/>
  <c r="BA31" i="15"/>
  <c r="BA32" i="15"/>
  <c r="BA33" i="15"/>
  <c r="BA34" i="15"/>
  <c r="BA4" i="15"/>
  <c r="AY5" i="15"/>
  <c r="AY6" i="15"/>
  <c r="AY7" i="15"/>
  <c r="AY8" i="15"/>
  <c r="AY9" i="15"/>
  <c r="AY10" i="15"/>
  <c r="AY11" i="15"/>
  <c r="AY12" i="15"/>
  <c r="AY13" i="15"/>
  <c r="AY14" i="15"/>
  <c r="AY15" i="15"/>
  <c r="AY16" i="15"/>
  <c r="AY17" i="15"/>
  <c r="AY18" i="15"/>
  <c r="AY19" i="15"/>
  <c r="AY20" i="15"/>
  <c r="AY21" i="15"/>
  <c r="AY22" i="15"/>
  <c r="AY23" i="15"/>
  <c r="AY24" i="15"/>
  <c r="AY25" i="15"/>
  <c r="AY26" i="15"/>
  <c r="AY27" i="15"/>
  <c r="AY28" i="15"/>
  <c r="AY29" i="15"/>
  <c r="AY30" i="15"/>
  <c r="AY31" i="15"/>
  <c r="AY32" i="15"/>
  <c r="AY33" i="15"/>
  <c r="AY34" i="15"/>
  <c r="AY4" i="15"/>
  <c r="AW5" i="15"/>
  <c r="AW6" i="15"/>
  <c r="AW7" i="15"/>
  <c r="AW8" i="15"/>
  <c r="AW9" i="15"/>
  <c r="AW10" i="15"/>
  <c r="AW11" i="15"/>
  <c r="AW12" i="15"/>
  <c r="AW13" i="15"/>
  <c r="AW14" i="15"/>
  <c r="AW15" i="15"/>
  <c r="AW16" i="15"/>
  <c r="AW17" i="15"/>
  <c r="AW18" i="15"/>
  <c r="AW19" i="15"/>
  <c r="AW20" i="15"/>
  <c r="AW21" i="15"/>
  <c r="AW22" i="15"/>
  <c r="AW23" i="15"/>
  <c r="AW24" i="15"/>
  <c r="AW25" i="15"/>
  <c r="AW26" i="15"/>
  <c r="AW27" i="15"/>
  <c r="AW28" i="15"/>
  <c r="AW29" i="15"/>
  <c r="AW30" i="15"/>
  <c r="AW31" i="15"/>
  <c r="AW32" i="15"/>
  <c r="AW33" i="15"/>
  <c r="AW34" i="15"/>
  <c r="AW4" i="15"/>
  <c r="AU5" i="15"/>
  <c r="AU6" i="15"/>
  <c r="AU7" i="15"/>
  <c r="AU8" i="15"/>
  <c r="AU9" i="15"/>
  <c r="AU10" i="15"/>
  <c r="AU11" i="15"/>
  <c r="AU12" i="15"/>
  <c r="AU13" i="15"/>
  <c r="AU14" i="15"/>
  <c r="AU15" i="15"/>
  <c r="AU16" i="15"/>
  <c r="AU17" i="15"/>
  <c r="AU18" i="15"/>
  <c r="AU19" i="15"/>
  <c r="AU20" i="15"/>
  <c r="AU21" i="15"/>
  <c r="AU22" i="15"/>
  <c r="AU23" i="15"/>
  <c r="AU24" i="15"/>
  <c r="AU25" i="15"/>
  <c r="AU26" i="15"/>
  <c r="AU27" i="15"/>
  <c r="AU28" i="15"/>
  <c r="AU29" i="15"/>
  <c r="AU30" i="15"/>
  <c r="AU31" i="15"/>
  <c r="AU32" i="15"/>
  <c r="AU33" i="15"/>
  <c r="AU34" i="15"/>
  <c r="AU4" i="15"/>
  <c r="AS5" i="15"/>
  <c r="AS6" i="15"/>
  <c r="AS7" i="15"/>
  <c r="AS8" i="15"/>
  <c r="AS9" i="15"/>
  <c r="AS10" i="15"/>
  <c r="AS11" i="15"/>
  <c r="AS12" i="15"/>
  <c r="AS13" i="15"/>
  <c r="AS14" i="15"/>
  <c r="AS15" i="15"/>
  <c r="AS16" i="15"/>
  <c r="AS17" i="15"/>
  <c r="AS18" i="15"/>
  <c r="AS19" i="15"/>
  <c r="AS20" i="15"/>
  <c r="AS21" i="15"/>
  <c r="AS22" i="15"/>
  <c r="AS23" i="15"/>
  <c r="AS24" i="15"/>
  <c r="AS25" i="15"/>
  <c r="AS26" i="15"/>
  <c r="AS27" i="15"/>
  <c r="AS28" i="15"/>
  <c r="AS29" i="15"/>
  <c r="AS30" i="15"/>
  <c r="AS31" i="15"/>
  <c r="AS32" i="15"/>
  <c r="AS33" i="15"/>
  <c r="AS34" i="15"/>
  <c r="AS4" i="15"/>
  <c r="AQ5" i="15"/>
  <c r="AQ6" i="15"/>
  <c r="AQ7" i="15"/>
  <c r="AQ8" i="15"/>
  <c r="AQ9" i="15"/>
  <c r="AQ10" i="15"/>
  <c r="AQ11" i="15"/>
  <c r="AQ12" i="15"/>
  <c r="AQ13" i="15"/>
  <c r="AQ14" i="15"/>
  <c r="AQ15" i="15"/>
  <c r="AQ16" i="15"/>
  <c r="AQ17" i="15"/>
  <c r="AQ18" i="15"/>
  <c r="AQ19" i="15"/>
  <c r="AQ20" i="15"/>
  <c r="AQ21" i="15"/>
  <c r="AQ22" i="15"/>
  <c r="AQ23" i="15"/>
  <c r="AQ24" i="15"/>
  <c r="AQ25" i="15"/>
  <c r="AQ26" i="15"/>
  <c r="AQ27" i="15"/>
  <c r="AQ28" i="15"/>
  <c r="AQ29" i="15"/>
  <c r="AQ30" i="15"/>
  <c r="AQ31" i="15"/>
  <c r="AQ32" i="15"/>
  <c r="AQ33" i="15"/>
  <c r="AQ34" i="15"/>
  <c r="AQ4" i="15"/>
  <c r="AO5" i="15"/>
  <c r="AO6" i="15"/>
  <c r="AO7" i="15"/>
  <c r="AO8" i="15"/>
  <c r="AO9" i="15"/>
  <c r="AO10" i="15"/>
  <c r="AO11" i="15"/>
  <c r="AO12" i="15"/>
  <c r="AO13" i="15"/>
  <c r="AO14" i="15"/>
  <c r="AO15" i="15"/>
  <c r="AO16" i="15"/>
  <c r="AO17" i="15"/>
  <c r="AO18" i="15"/>
  <c r="AO19" i="15"/>
  <c r="AO20" i="15"/>
  <c r="AO21" i="15"/>
  <c r="AO22" i="15"/>
  <c r="AO23" i="15"/>
  <c r="AO24" i="15"/>
  <c r="AO25" i="15"/>
  <c r="AO26" i="15"/>
  <c r="AO27" i="15"/>
  <c r="AO28" i="15"/>
  <c r="AO29" i="15"/>
  <c r="AO30" i="15"/>
  <c r="AO31" i="15"/>
  <c r="AO32" i="15"/>
  <c r="AO33" i="15"/>
  <c r="AO34" i="15"/>
  <c r="AO4" i="15"/>
  <c r="AM5" i="15"/>
  <c r="AM6" i="15"/>
  <c r="AM7" i="15"/>
  <c r="AM8" i="15"/>
  <c r="AM9" i="15"/>
  <c r="AM10" i="15"/>
  <c r="AM11" i="15"/>
  <c r="AM12" i="15"/>
  <c r="AM13" i="15"/>
  <c r="AM14" i="15"/>
  <c r="AM15" i="15"/>
  <c r="AM16" i="15"/>
  <c r="AM17" i="15"/>
  <c r="AM18" i="15"/>
  <c r="AM19" i="15"/>
  <c r="AM20" i="15"/>
  <c r="AM21" i="15"/>
  <c r="AM22" i="15"/>
  <c r="AM23" i="15"/>
  <c r="AM24" i="15"/>
  <c r="AM25" i="15"/>
  <c r="AM26" i="15"/>
  <c r="AM27" i="15"/>
  <c r="AM28" i="15"/>
  <c r="AM29" i="15"/>
  <c r="AM30" i="15"/>
  <c r="AM31" i="15"/>
  <c r="AM32" i="15"/>
  <c r="AM33" i="15"/>
  <c r="AM34" i="15"/>
  <c r="AM4" i="15"/>
  <c r="AK5" i="15"/>
  <c r="AK6" i="15"/>
  <c r="AK7" i="15"/>
  <c r="AK8" i="15"/>
  <c r="AK9" i="15"/>
  <c r="AK10" i="15"/>
  <c r="AK11" i="15"/>
  <c r="AK12" i="15"/>
  <c r="AK13" i="15"/>
  <c r="AK14" i="15"/>
  <c r="AK15" i="15"/>
  <c r="AK16" i="15"/>
  <c r="AK17" i="15"/>
  <c r="AK18" i="15"/>
  <c r="AK19" i="15"/>
  <c r="AK20" i="15"/>
  <c r="AK21" i="15"/>
  <c r="AK22" i="15"/>
  <c r="AK23" i="15"/>
  <c r="AK24" i="15"/>
  <c r="AK25" i="15"/>
  <c r="AK26" i="15"/>
  <c r="AK27" i="15"/>
  <c r="AK28" i="15"/>
  <c r="AK29" i="15"/>
  <c r="AK30" i="15"/>
  <c r="AK31" i="15"/>
  <c r="AK32" i="15"/>
  <c r="AK33" i="15"/>
  <c r="AK34" i="15"/>
  <c r="AK4" i="15"/>
  <c r="AI5" i="15"/>
  <c r="AI6" i="15"/>
  <c r="AI7" i="15"/>
  <c r="AI8" i="15"/>
  <c r="AI9" i="15"/>
  <c r="AI10" i="15"/>
  <c r="AI11" i="15"/>
  <c r="AI12" i="15"/>
  <c r="AI13" i="15"/>
  <c r="AI14" i="15"/>
  <c r="AI15" i="15"/>
  <c r="AI16" i="15"/>
  <c r="AI17" i="15"/>
  <c r="AI18" i="15"/>
  <c r="AI19" i="15"/>
  <c r="AI20" i="15"/>
  <c r="AI21" i="15"/>
  <c r="AI22" i="15"/>
  <c r="AI23" i="15"/>
  <c r="AI24" i="15"/>
  <c r="AI25" i="15"/>
  <c r="AI26" i="15"/>
  <c r="AI27" i="15"/>
  <c r="AI28" i="15"/>
  <c r="AI29" i="15"/>
  <c r="AI30" i="15"/>
  <c r="AI31" i="15"/>
  <c r="AI32" i="15"/>
  <c r="AI33" i="15"/>
  <c r="AI34" i="15"/>
  <c r="AI4" i="15"/>
  <c r="AG5" i="15"/>
  <c r="AG6" i="15"/>
  <c r="AG7" i="15"/>
  <c r="AG8" i="15"/>
  <c r="AG9" i="15"/>
  <c r="AG10" i="15"/>
  <c r="AG11" i="15"/>
  <c r="AG12" i="15"/>
  <c r="AG13" i="15"/>
  <c r="AG14" i="15"/>
  <c r="AG15" i="15"/>
  <c r="AG16" i="15"/>
  <c r="AG17" i="15"/>
  <c r="AG18" i="15"/>
  <c r="AG19" i="15"/>
  <c r="AG20" i="15"/>
  <c r="AG21" i="15"/>
  <c r="AG22" i="15"/>
  <c r="AG23" i="15"/>
  <c r="AG24" i="15"/>
  <c r="AG25" i="15"/>
  <c r="AG26" i="15"/>
  <c r="AG27" i="15"/>
  <c r="AG28" i="15"/>
  <c r="AG29" i="15"/>
  <c r="AG30" i="15"/>
  <c r="AG31" i="15"/>
  <c r="AG32" i="15"/>
  <c r="AG33" i="15"/>
  <c r="AG34" i="15"/>
  <c r="AG4" i="15"/>
  <c r="AE5" i="15"/>
  <c r="AE6" i="15"/>
  <c r="AE7" i="15"/>
  <c r="AE8" i="15"/>
  <c r="AE9" i="15"/>
  <c r="AE10" i="15"/>
  <c r="AE11" i="15"/>
  <c r="AE12" i="15"/>
  <c r="AE13" i="15"/>
  <c r="AE14" i="15"/>
  <c r="AE15" i="15"/>
  <c r="AE16" i="15"/>
  <c r="AE17" i="15"/>
  <c r="AE18" i="15"/>
  <c r="AE19" i="15"/>
  <c r="AE20" i="15"/>
  <c r="AE21" i="15"/>
  <c r="AE22" i="15"/>
  <c r="AE23" i="15"/>
  <c r="AE24" i="15"/>
  <c r="AE25" i="15"/>
  <c r="AE26" i="15"/>
  <c r="AE27" i="15"/>
  <c r="AE28" i="15"/>
  <c r="AE29" i="15"/>
  <c r="AE30" i="15"/>
  <c r="AE31" i="15"/>
  <c r="AE32" i="15"/>
  <c r="AE33" i="15"/>
  <c r="AE34" i="15"/>
  <c r="AE4" i="15"/>
  <c r="AC5" i="15"/>
  <c r="AC6" i="15"/>
  <c r="AC7" i="15"/>
  <c r="AC8" i="15"/>
  <c r="AC9" i="15"/>
  <c r="AC10" i="15"/>
  <c r="AC11" i="15"/>
  <c r="AC12" i="15"/>
  <c r="AC13" i="15"/>
  <c r="AC14" i="15"/>
  <c r="AC15" i="15"/>
  <c r="AC16" i="15"/>
  <c r="AC17" i="15"/>
  <c r="AC18" i="15"/>
  <c r="AC19" i="15"/>
  <c r="AC20" i="15"/>
  <c r="AC21" i="15"/>
  <c r="AC22" i="15"/>
  <c r="AC23" i="15"/>
  <c r="AC24" i="15"/>
  <c r="AC25" i="15"/>
  <c r="AC26" i="15"/>
  <c r="AC27" i="15"/>
  <c r="AC28" i="15"/>
  <c r="AC29" i="15"/>
  <c r="AC30" i="15"/>
  <c r="AC31" i="15"/>
  <c r="AC32" i="15"/>
  <c r="AC33" i="15"/>
  <c r="AC34" i="15"/>
  <c r="AC4" i="15"/>
  <c r="AA5" i="15"/>
  <c r="AA6" i="15"/>
  <c r="AA7" i="15"/>
  <c r="AA8" i="15"/>
  <c r="AA9" i="15"/>
  <c r="AA10" i="15"/>
  <c r="AA11" i="15"/>
  <c r="AA12" i="15"/>
  <c r="AA13" i="15"/>
  <c r="AA14" i="15"/>
  <c r="AA15" i="15"/>
  <c r="AA16" i="15"/>
  <c r="AA17" i="15"/>
  <c r="AA18" i="15"/>
  <c r="AA19" i="15"/>
  <c r="AA20" i="15"/>
  <c r="AA21" i="15"/>
  <c r="AA22" i="15"/>
  <c r="AA23" i="15"/>
  <c r="AA24" i="15"/>
  <c r="AA25" i="15"/>
  <c r="AA26" i="15"/>
  <c r="AA27" i="15"/>
  <c r="AA28" i="15"/>
  <c r="AA29" i="15"/>
  <c r="AA30" i="15"/>
  <c r="AA31" i="15"/>
  <c r="AA32" i="15"/>
  <c r="AA33" i="15"/>
  <c r="AA34" i="15"/>
  <c r="AA4" i="15"/>
  <c r="Y5" i="15"/>
  <c r="Y6" i="15"/>
  <c r="Y7" i="15"/>
  <c r="Y8" i="15"/>
  <c r="Y9" i="15"/>
  <c r="Y10" i="15"/>
  <c r="Y11" i="15"/>
  <c r="Y12" i="15"/>
  <c r="Y13" i="15"/>
  <c r="Y14" i="15"/>
  <c r="Y15" i="15"/>
  <c r="Y16" i="15"/>
  <c r="Y17" i="15"/>
  <c r="Y18" i="15"/>
  <c r="Y19" i="15"/>
  <c r="Y20" i="15"/>
  <c r="Y21" i="15"/>
  <c r="Y22" i="15"/>
  <c r="Y23" i="15"/>
  <c r="Y24" i="15"/>
  <c r="Y25" i="15"/>
  <c r="Y26" i="15"/>
  <c r="Y27" i="15"/>
  <c r="Y28" i="15"/>
  <c r="Y29" i="15"/>
  <c r="Y30" i="15"/>
  <c r="Y31" i="15"/>
  <c r="Y32" i="15"/>
  <c r="Y33" i="15"/>
  <c r="Y34" i="15"/>
  <c r="Y4" i="15"/>
  <c r="W5" i="15"/>
  <c r="W6" i="15"/>
  <c r="W7" i="15"/>
  <c r="W8" i="15"/>
  <c r="W9" i="15"/>
  <c r="W10" i="15"/>
  <c r="W11" i="15"/>
  <c r="W12" i="15"/>
  <c r="W13" i="15"/>
  <c r="W14" i="15"/>
  <c r="W15" i="15"/>
  <c r="W16" i="15"/>
  <c r="W17" i="15"/>
  <c r="W18" i="15"/>
  <c r="W19" i="15"/>
  <c r="W20" i="15"/>
  <c r="W21" i="15"/>
  <c r="W22" i="15"/>
  <c r="W23" i="15"/>
  <c r="W24" i="15"/>
  <c r="W25" i="15"/>
  <c r="W26" i="15"/>
  <c r="W27" i="15"/>
  <c r="W28" i="15"/>
  <c r="W29" i="15"/>
  <c r="W30" i="15"/>
  <c r="W31" i="15"/>
  <c r="W32" i="15"/>
  <c r="W33" i="15"/>
  <c r="W34" i="15"/>
  <c r="W4" i="15"/>
  <c r="U5" i="15"/>
  <c r="U6" i="15"/>
  <c r="U7" i="15"/>
  <c r="U8" i="15"/>
  <c r="U9" i="15"/>
  <c r="U10" i="15"/>
  <c r="U11" i="15"/>
  <c r="U12" i="15"/>
  <c r="U13" i="15"/>
  <c r="U14" i="15"/>
  <c r="U15" i="15"/>
  <c r="U16" i="15"/>
  <c r="U17" i="15"/>
  <c r="U18" i="15"/>
  <c r="U19" i="15"/>
  <c r="U20" i="15"/>
  <c r="U21" i="15"/>
  <c r="U22" i="15"/>
  <c r="U23" i="15"/>
  <c r="U24" i="15"/>
  <c r="U25" i="15"/>
  <c r="U26" i="15"/>
  <c r="U27" i="15"/>
  <c r="U28" i="15"/>
  <c r="U29" i="15"/>
  <c r="U30" i="15"/>
  <c r="U31" i="15"/>
  <c r="U32" i="15"/>
  <c r="U33" i="15"/>
  <c r="U34" i="15"/>
  <c r="U4" i="15"/>
  <c r="S5" i="15"/>
  <c r="S6" i="15"/>
  <c r="S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4" i="15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34" i="15"/>
  <c r="I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4" i="15"/>
</calcChain>
</file>

<file path=xl/sharedStrings.xml><?xml version="1.0" encoding="utf-8"?>
<sst xmlns="http://schemas.openxmlformats.org/spreadsheetml/2006/main" count="349" uniqueCount="53">
  <si>
    <t>Peak</t>
  </si>
  <si>
    <t>Area</t>
  </si>
  <si>
    <t>L-Glutamic acid</t>
  </si>
  <si>
    <t>Control_L</t>
  </si>
  <si>
    <t>Control_NL</t>
  </si>
  <si>
    <t>KO_L</t>
  </si>
  <si>
    <t>KO_NL</t>
  </si>
  <si>
    <t>L-Phenylalanine</t>
  </si>
  <si>
    <t>L-Tyrosine</t>
  </si>
  <si>
    <t>L-Tryptophan</t>
  </si>
  <si>
    <t>L-Threonine</t>
  </si>
  <si>
    <t>L-Glycine</t>
  </si>
  <si>
    <t>L-Serine</t>
  </si>
  <si>
    <t>L-Lysine</t>
  </si>
  <si>
    <t>L-Methionine</t>
  </si>
  <si>
    <t>L-Valine</t>
  </si>
  <si>
    <t>L-Leucine</t>
  </si>
  <si>
    <t>L-Proline</t>
  </si>
  <si>
    <t>L-Histidine</t>
  </si>
  <si>
    <t>5-Hydroxytryptophan</t>
  </si>
  <si>
    <t>Homoserine</t>
  </si>
  <si>
    <t>L-Ornithine</t>
  </si>
  <si>
    <t>L-5-Oxoproline</t>
  </si>
  <si>
    <t>L-Isoleucine</t>
  </si>
  <si>
    <t>L-Alanine</t>
  </si>
  <si>
    <t>L-Aspartic acid</t>
  </si>
  <si>
    <t>2-Hydroxyisocaproic acid</t>
  </si>
  <si>
    <t>Doconexent</t>
  </si>
  <si>
    <t>Arachidonic acid</t>
  </si>
  <si>
    <t>Cholesterol</t>
  </si>
  <si>
    <t>Cholest-5-en-3-ol, (3à)-</t>
  </si>
  <si>
    <t>Desmosterol</t>
  </si>
  <si>
    <t>Cholest-7-en-3-ol, (3á,5à)-</t>
  </si>
  <si>
    <t>L-Homocystine, [S-(R*,R*)]-</t>
  </si>
  <si>
    <t>01. Control_L_vs_Control_NL</t>
  </si>
  <si>
    <t>02. KO_L_vs_KO_NL</t>
  </si>
  <si>
    <t>03. KO_L_vs_Control_L</t>
  </si>
  <si>
    <t>04. KO_NL_vs_Control_NL</t>
  </si>
  <si>
    <t>Name</t>
  </si>
  <si>
    <t>p-value</t>
  </si>
  <si>
    <t>FDR</t>
  </si>
  <si>
    <t>Fold Change</t>
  </si>
  <si>
    <t>log2(FC)</t>
  </si>
  <si>
    <t>MWt</t>
  </si>
  <si>
    <t xml:space="preserve">Phenylpyruvic acid </t>
  </si>
  <si>
    <t>nM</t>
  </si>
  <si>
    <t>The absolute concentration in picograms/mL normalized to protein concentration in microgram/mL (Unit=pg/ug protein)</t>
  </si>
  <si>
    <t>Control_ baseline</t>
  </si>
  <si>
    <t>Phenylpyruvic acid</t>
  </si>
  <si>
    <t>4-Hydroxyphenylpyruvic acid</t>
  </si>
  <si>
    <t>Indole-3-pyruvic acid</t>
  </si>
  <si>
    <t>no lesion</t>
  </si>
  <si>
    <t>The absolute concentration in picograms/mL after normalizing to protein concen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  <xf numFmtId="164" fontId="0" fillId="0" borderId="0" xfId="0" applyNumberFormat="1"/>
    <xf numFmtId="2" fontId="0" fillId="0" borderId="0" xfId="0" applyNumberFormat="1"/>
    <xf numFmtId="0" fontId="18" fillId="0" borderId="0" xfId="0" applyFont="1"/>
    <xf numFmtId="0" fontId="18" fillId="0" borderId="10" xfId="0" applyFont="1" applyBorder="1"/>
    <xf numFmtId="0" fontId="18" fillId="0" borderId="11" xfId="0" applyFont="1" applyBorder="1" applyAlignment="1">
      <alignment horizontal="left" vertical="center"/>
    </xf>
    <xf numFmtId="164" fontId="19" fillId="0" borderId="11" xfId="0" applyNumberFormat="1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8" fillId="0" borderId="12" xfId="0" applyFont="1" applyBorder="1" applyAlignment="1">
      <alignment horizontal="left" vertical="center"/>
    </xf>
    <xf numFmtId="164" fontId="0" fillId="0" borderId="1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9" borderId="0" xfId="0" applyFill="1" applyAlignment="1">
      <alignment horizontal="left"/>
    </xf>
    <xf numFmtId="0" fontId="20" fillId="39" borderId="0" xfId="0" applyFont="1" applyFill="1" applyAlignment="1">
      <alignment horizontal="left"/>
    </xf>
    <xf numFmtId="0" fontId="0" fillId="40" borderId="0" xfId="0" applyFill="1" applyAlignment="1">
      <alignment horizontal="left"/>
    </xf>
    <xf numFmtId="0" fontId="0" fillId="40" borderId="0" xfId="0" applyFill="1" applyAlignment="1">
      <alignment horizontal="center"/>
    </xf>
    <xf numFmtId="0" fontId="0" fillId="39" borderId="0" xfId="0" applyFill="1" applyAlignment="1">
      <alignment horizontal="center"/>
    </xf>
    <xf numFmtId="0" fontId="0" fillId="0" borderId="0" xfId="0" applyAlignment="1">
      <alignment horizontal="center"/>
    </xf>
    <xf numFmtId="2" fontId="18" fillId="0" borderId="1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A39"/>
  <sheetViews>
    <sheetView zoomScale="87" zoomScaleNormal="87" workbookViewId="0">
      <selection activeCell="G7" sqref="G7"/>
    </sheetView>
  </sheetViews>
  <sheetFormatPr defaultRowHeight="14.5" x14ac:dyDescent="0.35"/>
  <cols>
    <col min="1" max="1" width="9.1796875" style="1"/>
    <col min="2" max="2" width="27.81640625" customWidth="1"/>
    <col min="7" max="8" width="12" bestFit="1" customWidth="1"/>
  </cols>
  <sheetData>
    <row r="2" spans="1:46" s="1" customFormat="1" x14ac:dyDescent="0.3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</row>
    <row r="3" spans="1:46" s="1" customFormat="1" x14ac:dyDescent="0.35">
      <c r="C3" s="1" t="s">
        <v>51</v>
      </c>
      <c r="D3" s="1" t="s">
        <v>51</v>
      </c>
      <c r="E3" s="1" t="s">
        <v>51</v>
      </c>
      <c r="F3" s="1" t="s">
        <v>51</v>
      </c>
      <c r="G3" s="1" t="s">
        <v>3</v>
      </c>
      <c r="H3" s="1" t="s">
        <v>4</v>
      </c>
      <c r="I3" s="1" t="s">
        <v>3</v>
      </c>
      <c r="J3" s="1" t="s">
        <v>4</v>
      </c>
      <c r="K3" s="1" t="s">
        <v>3</v>
      </c>
      <c r="L3" s="1" t="s">
        <v>4</v>
      </c>
      <c r="M3" s="1" t="s">
        <v>3</v>
      </c>
      <c r="N3" s="1" t="s">
        <v>4</v>
      </c>
      <c r="O3" s="1" t="s">
        <v>3</v>
      </c>
      <c r="P3" s="1" t="s">
        <v>4</v>
      </c>
      <c r="Q3" s="1" t="s">
        <v>3</v>
      </c>
      <c r="R3" s="1" t="s">
        <v>4</v>
      </c>
      <c r="S3" s="1" t="s">
        <v>3</v>
      </c>
      <c r="T3" s="1" t="s">
        <v>4</v>
      </c>
      <c r="U3" s="1" t="s">
        <v>3</v>
      </c>
      <c r="V3" s="1" t="s">
        <v>4</v>
      </c>
      <c r="W3" s="1" t="s">
        <v>3</v>
      </c>
      <c r="X3" s="1" t="s">
        <v>4</v>
      </c>
      <c r="Y3" s="1" t="s">
        <v>3</v>
      </c>
      <c r="Z3" s="1" t="s">
        <v>4</v>
      </c>
      <c r="AA3" s="1" t="s">
        <v>5</v>
      </c>
      <c r="AB3" s="1" t="s">
        <v>6</v>
      </c>
      <c r="AC3" s="1" t="s">
        <v>5</v>
      </c>
      <c r="AD3" s="1" t="s">
        <v>6</v>
      </c>
      <c r="AE3" s="1" t="s">
        <v>5</v>
      </c>
      <c r="AF3" s="1" t="s">
        <v>6</v>
      </c>
      <c r="AG3" s="1" t="s">
        <v>5</v>
      </c>
      <c r="AH3" s="1" t="s">
        <v>6</v>
      </c>
      <c r="AI3" s="1" t="s">
        <v>5</v>
      </c>
      <c r="AJ3" s="1" t="s">
        <v>6</v>
      </c>
      <c r="AK3" s="1" t="s">
        <v>5</v>
      </c>
      <c r="AL3" s="1" t="s">
        <v>6</v>
      </c>
      <c r="AM3" s="1" t="s">
        <v>5</v>
      </c>
      <c r="AN3" s="1" t="s">
        <v>6</v>
      </c>
      <c r="AO3" s="1" t="s">
        <v>5</v>
      </c>
      <c r="AP3" s="1" t="s">
        <v>6</v>
      </c>
      <c r="AQ3" s="1" t="s">
        <v>5</v>
      </c>
      <c r="AR3" s="1" t="s">
        <v>6</v>
      </c>
      <c r="AS3" s="1" t="s">
        <v>5</v>
      </c>
      <c r="AT3" s="1" t="s">
        <v>6</v>
      </c>
    </row>
    <row r="4" spans="1:46" s="1" customFormat="1" x14ac:dyDescent="0.35">
      <c r="B4" s="1" t="s">
        <v>0</v>
      </c>
      <c r="C4" s="1" t="s">
        <v>1</v>
      </c>
      <c r="D4" s="1" t="s">
        <v>1</v>
      </c>
      <c r="E4" s="1" t="s">
        <v>1</v>
      </c>
      <c r="F4" s="1" t="s">
        <v>1</v>
      </c>
      <c r="G4" s="1" t="s">
        <v>1</v>
      </c>
      <c r="H4" s="1" t="s">
        <v>1</v>
      </c>
      <c r="I4" s="1" t="s">
        <v>1</v>
      </c>
      <c r="J4" s="1" t="s">
        <v>1</v>
      </c>
      <c r="K4" s="1" t="s">
        <v>1</v>
      </c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1" t="s">
        <v>1</v>
      </c>
      <c r="W4" s="1" t="s">
        <v>1</v>
      </c>
      <c r="X4" s="1" t="s">
        <v>1</v>
      </c>
      <c r="Y4" s="1" t="s">
        <v>1</v>
      </c>
      <c r="Z4" s="1" t="s">
        <v>1</v>
      </c>
      <c r="AA4" s="1" t="s">
        <v>1</v>
      </c>
      <c r="AB4" s="1" t="s">
        <v>1</v>
      </c>
      <c r="AC4" s="1" t="s">
        <v>1</v>
      </c>
      <c r="AD4" s="1" t="s">
        <v>1</v>
      </c>
      <c r="AE4" s="1" t="s">
        <v>1</v>
      </c>
      <c r="AF4" s="1" t="s">
        <v>1</v>
      </c>
      <c r="AG4" s="1" t="s">
        <v>1</v>
      </c>
      <c r="AH4" s="1" t="s">
        <v>1</v>
      </c>
      <c r="AI4" s="1" t="s">
        <v>1</v>
      </c>
      <c r="AJ4" s="1" t="s">
        <v>1</v>
      </c>
      <c r="AK4" s="1" t="s">
        <v>1</v>
      </c>
      <c r="AL4" s="1" t="s">
        <v>1</v>
      </c>
      <c r="AM4" s="1" t="s">
        <v>1</v>
      </c>
      <c r="AN4" s="1" t="s">
        <v>1</v>
      </c>
      <c r="AO4" s="1" t="s">
        <v>1</v>
      </c>
      <c r="AP4" s="1" t="s">
        <v>1</v>
      </c>
      <c r="AQ4" s="1" t="s">
        <v>1</v>
      </c>
      <c r="AR4" s="1" t="s">
        <v>1</v>
      </c>
      <c r="AS4" s="1" t="s">
        <v>1</v>
      </c>
      <c r="AT4" s="1" t="s">
        <v>1</v>
      </c>
    </row>
    <row r="5" spans="1:46" x14ac:dyDescent="0.35">
      <c r="A5" s="1">
        <v>1</v>
      </c>
      <c r="B5" t="s">
        <v>7</v>
      </c>
      <c r="C5">
        <v>1.6482425959632356</v>
      </c>
      <c r="D5">
        <v>1.870836614016786</v>
      </c>
      <c r="E5">
        <v>1.0081897463189133</v>
      </c>
      <c r="F5">
        <v>1.4879456587114261</v>
      </c>
      <c r="G5">
        <v>2.3588797371327108</v>
      </c>
      <c r="H5">
        <v>2.6050133095704044</v>
      </c>
      <c r="I5">
        <v>1.1501989788004203</v>
      </c>
      <c r="J5">
        <v>1.369968758412268</v>
      </c>
      <c r="K5">
        <v>1.1355218889386602</v>
      </c>
      <c r="L5">
        <v>1.1924088713875629</v>
      </c>
      <c r="M5">
        <v>2.0417209457864742</v>
      </c>
      <c r="N5">
        <v>2.0760321412000473</v>
      </c>
      <c r="O5">
        <v>2.4883268805334917</v>
      </c>
      <c r="P5">
        <v>1.0657496261026547</v>
      </c>
      <c r="Q5">
        <v>0.93675597539842104</v>
      </c>
      <c r="R5">
        <v>1.7424598064558938</v>
      </c>
      <c r="S5">
        <v>1.3075111278303309</v>
      </c>
      <c r="T5">
        <v>0.12006666368727419</v>
      </c>
      <c r="U5">
        <v>0.89067952004081141</v>
      </c>
      <c r="V5">
        <v>0.93292535527915565</v>
      </c>
      <c r="W5">
        <v>2.4498872379993828</v>
      </c>
      <c r="X5">
        <v>0.72917676165956635</v>
      </c>
      <c r="Y5">
        <v>1.3790099881517663</v>
      </c>
      <c r="Z5">
        <v>2.9960875760765755</v>
      </c>
      <c r="AA5">
        <v>0.99205791398307297</v>
      </c>
      <c r="AB5">
        <v>0.75961267724560966</v>
      </c>
      <c r="AC5">
        <v>0.88665802446953568</v>
      </c>
      <c r="AD5">
        <v>0.51793688733313059</v>
      </c>
      <c r="AE5">
        <v>0.55435004884878247</v>
      </c>
      <c r="AF5">
        <v>0.72883804440725641</v>
      </c>
      <c r="AG5">
        <v>0.95347078518799244</v>
      </c>
      <c r="AH5">
        <v>0.77230712159934911</v>
      </c>
      <c r="AI5">
        <v>1.1578749157106121</v>
      </c>
      <c r="AJ5">
        <v>2.6927749005888608</v>
      </c>
      <c r="AK5">
        <v>0.7241232808215381</v>
      </c>
      <c r="AL5">
        <v>0.81231761464200558</v>
      </c>
      <c r="AM5">
        <v>1.409637756853847</v>
      </c>
      <c r="AN5">
        <v>0.96290586619685203</v>
      </c>
      <c r="AO5">
        <v>0.54189369819506095</v>
      </c>
      <c r="AP5">
        <v>0.42666244974610673</v>
      </c>
      <c r="AQ5">
        <v>0.47574742038549234</v>
      </c>
      <c r="AR5">
        <v>0.36833309528702324</v>
      </c>
      <c r="AS5">
        <v>0.853956479482194</v>
      </c>
      <c r="AT5">
        <v>1.3970009234007885</v>
      </c>
    </row>
    <row r="6" spans="1:46" x14ac:dyDescent="0.35">
      <c r="A6" s="1">
        <v>2</v>
      </c>
      <c r="B6" t="s">
        <v>8</v>
      </c>
      <c r="C6">
        <v>2.5256398729083198</v>
      </c>
      <c r="D6">
        <v>3.09088520319622</v>
      </c>
      <c r="E6">
        <v>1.9269984522432579</v>
      </c>
      <c r="F6">
        <v>3.1447983185711963</v>
      </c>
      <c r="G6">
        <v>3.7171623426575064</v>
      </c>
      <c r="H6">
        <v>5.7852175059137396</v>
      </c>
      <c r="I6">
        <v>2.1660687554154174</v>
      </c>
      <c r="J6">
        <v>1.8304566489850058</v>
      </c>
      <c r="K6">
        <v>1.6130795983365842</v>
      </c>
      <c r="L6">
        <v>1.6204132000586533</v>
      </c>
      <c r="M6">
        <v>3.047313272499574</v>
      </c>
      <c r="N6">
        <v>2.7670997515292735</v>
      </c>
      <c r="O6">
        <v>3.4347548470650291</v>
      </c>
      <c r="P6">
        <v>1.4116927825179064</v>
      </c>
      <c r="Q6">
        <v>1.2456524937478741</v>
      </c>
      <c r="R6">
        <v>2.4787900168371158</v>
      </c>
      <c r="S6">
        <v>2.3879531901343678</v>
      </c>
      <c r="T6">
        <v>0.15712896384526037</v>
      </c>
      <c r="U6">
        <v>1.0324830748680665</v>
      </c>
      <c r="V6">
        <v>1.5094326331429972</v>
      </c>
      <c r="W6">
        <v>4.3977510339078902</v>
      </c>
      <c r="X6">
        <v>1.1520173903878097</v>
      </c>
      <c r="Y6">
        <v>2.7518275504321594</v>
      </c>
      <c r="Z6">
        <v>4.2131143790014987</v>
      </c>
      <c r="AA6">
        <v>1.177732113381234</v>
      </c>
      <c r="AB6">
        <v>1.1003746162615551</v>
      </c>
      <c r="AC6">
        <v>1.1859290409484959</v>
      </c>
      <c r="AD6">
        <v>0.81501457239963471</v>
      </c>
      <c r="AE6">
        <v>0.80758118660955303</v>
      </c>
      <c r="AF6">
        <v>1.3811402677575564</v>
      </c>
      <c r="AG6">
        <v>1.738967768978495</v>
      </c>
      <c r="AH6">
        <v>1.242006542556864</v>
      </c>
      <c r="AI6">
        <v>1.8066224005955378</v>
      </c>
      <c r="AJ6">
        <v>4.3031353266690751</v>
      </c>
      <c r="AK6">
        <v>1.0679330217808731</v>
      </c>
      <c r="AL6">
        <v>1.2906134529781632</v>
      </c>
      <c r="AM6">
        <v>2.5379717122509007</v>
      </c>
      <c r="AN6">
        <v>1.4098265859793198</v>
      </c>
      <c r="AO6">
        <v>0.64170298223836464</v>
      </c>
      <c r="AP6">
        <v>0.46302771959311573</v>
      </c>
      <c r="AQ6">
        <v>0.92467181625707773</v>
      </c>
      <c r="AR6">
        <v>0.51644746094580796</v>
      </c>
      <c r="AS6">
        <v>1.1904158173120227</v>
      </c>
      <c r="AT6">
        <v>2.162169995225049</v>
      </c>
    </row>
    <row r="7" spans="1:46" x14ac:dyDescent="0.35">
      <c r="A7" s="1">
        <v>3</v>
      </c>
      <c r="B7" t="s">
        <v>9</v>
      </c>
      <c r="C7">
        <v>3.1011762738387958</v>
      </c>
      <c r="D7">
        <v>3.5025479396956647</v>
      </c>
      <c r="E7">
        <v>1.7573111715125744</v>
      </c>
      <c r="F7">
        <v>2.871446404082922</v>
      </c>
      <c r="G7">
        <v>5.2562908386256204</v>
      </c>
      <c r="H7">
        <v>5.3205687808995119</v>
      </c>
      <c r="I7">
        <v>2.2970095849992447</v>
      </c>
      <c r="J7">
        <v>2.5965210557323002</v>
      </c>
      <c r="K7">
        <v>2.3128702199095286</v>
      </c>
      <c r="L7">
        <v>2.2663341746723669</v>
      </c>
      <c r="M7">
        <v>4.0611372746030456</v>
      </c>
      <c r="N7">
        <v>4.1377461567653402</v>
      </c>
      <c r="O7">
        <v>4.9926421985081602</v>
      </c>
      <c r="P7">
        <v>2.0616707194247077</v>
      </c>
      <c r="Q7">
        <v>1.9753537368654888</v>
      </c>
      <c r="R7">
        <v>3.8829652143143063</v>
      </c>
      <c r="S7">
        <v>2.7518824150232502</v>
      </c>
      <c r="T7">
        <v>0.24098996179557289</v>
      </c>
      <c r="U7">
        <v>1.7511824551212232</v>
      </c>
      <c r="V7">
        <v>2.028028932114228</v>
      </c>
      <c r="W7">
        <v>4.8746872271979891</v>
      </c>
      <c r="X7">
        <v>1.3992762353174495</v>
      </c>
      <c r="Y7">
        <v>3.2972069367952184</v>
      </c>
      <c r="Z7">
        <v>6.4721197679797822</v>
      </c>
      <c r="AA7">
        <v>1.9681703640717811</v>
      </c>
      <c r="AB7">
        <v>1.480996404540986</v>
      </c>
      <c r="AC7">
        <v>1.7857767310393253</v>
      </c>
      <c r="AD7">
        <v>1.0244309676764787</v>
      </c>
      <c r="AE7">
        <v>1.1286815130796435</v>
      </c>
      <c r="AF7">
        <v>1.4520492418765685</v>
      </c>
      <c r="AG7">
        <v>1.8861155028527536</v>
      </c>
      <c r="AH7">
        <v>1.5134315033950576</v>
      </c>
      <c r="AI7">
        <v>2.534945867601214</v>
      </c>
      <c r="AJ7">
        <v>5.8312007494991773</v>
      </c>
      <c r="AK7">
        <v>1.4686376307829103</v>
      </c>
      <c r="AL7">
        <v>1.6159593984220086</v>
      </c>
      <c r="AM7">
        <v>3.010456291873326</v>
      </c>
      <c r="AN7">
        <v>1.9486430531814791</v>
      </c>
      <c r="AO7">
        <v>0.93184712924495328</v>
      </c>
      <c r="AP7">
        <v>0.72760721945003493</v>
      </c>
      <c r="AQ7">
        <v>0.90569642941950379</v>
      </c>
      <c r="AR7">
        <v>0.69922624573798642</v>
      </c>
      <c r="AS7">
        <v>1.6627093665826014</v>
      </c>
      <c r="AT7">
        <v>2.7832156051445418</v>
      </c>
    </row>
    <row r="8" spans="1:46" x14ac:dyDescent="0.35">
      <c r="A8" s="1">
        <v>4</v>
      </c>
      <c r="B8" s="17" t="s">
        <v>48</v>
      </c>
      <c r="C8">
        <v>0.59474518011350452</v>
      </c>
      <c r="D8">
        <v>0.68188927683421507</v>
      </c>
      <c r="E8">
        <v>0.19668840789397812</v>
      </c>
      <c r="F8">
        <v>0.24186118733293652</v>
      </c>
      <c r="G8">
        <v>0.71562173027188936</v>
      </c>
      <c r="H8">
        <v>0.70732901075376831</v>
      </c>
      <c r="I8">
        <v>0.21804361365186384</v>
      </c>
      <c r="J8">
        <v>0.17540974889838507</v>
      </c>
      <c r="K8">
        <v>0.20446141632786038</v>
      </c>
      <c r="L8">
        <v>0.1631081363090385</v>
      </c>
      <c r="M8">
        <v>0.36897824448077637</v>
      </c>
      <c r="N8">
        <v>0.61320583143015428</v>
      </c>
      <c r="O8">
        <v>0.58896892852447824</v>
      </c>
      <c r="P8">
        <v>0.22991369975441484</v>
      </c>
      <c r="Q8">
        <v>0.26622823769402459</v>
      </c>
      <c r="R8">
        <v>0.6588532345393181</v>
      </c>
      <c r="S8">
        <v>0.38533979981420341</v>
      </c>
      <c r="T8">
        <v>3.2550059772578098E-2</v>
      </c>
      <c r="U8">
        <v>0.17536224345303195</v>
      </c>
      <c r="V8">
        <v>0.32997251772760466</v>
      </c>
      <c r="W8">
        <v>0.59500974046490651</v>
      </c>
      <c r="X8">
        <v>0.17190526073983076</v>
      </c>
      <c r="Y8">
        <v>0.46631903743161746</v>
      </c>
      <c r="Z8">
        <v>1.1579307043398306</v>
      </c>
      <c r="AA8">
        <v>0.29058968151707026</v>
      </c>
      <c r="AB8">
        <v>0.15744826514911225</v>
      </c>
      <c r="AC8">
        <v>0.19587046200925617</v>
      </c>
      <c r="AD8">
        <v>9.7213950152320858E-2</v>
      </c>
      <c r="AE8">
        <v>0.10033031503240744</v>
      </c>
      <c r="AF8">
        <v>0.17127441341219962</v>
      </c>
      <c r="AG8">
        <v>0.29317775305468474</v>
      </c>
      <c r="AH8">
        <v>0.22029997947129329</v>
      </c>
      <c r="AI8">
        <v>0.40276676106932402</v>
      </c>
      <c r="AJ8">
        <v>0.83827004169919739</v>
      </c>
      <c r="AK8">
        <v>0.22053516927584479</v>
      </c>
      <c r="AL8">
        <v>0.23729740763090698</v>
      </c>
      <c r="AM8">
        <v>0.45639201957317249</v>
      </c>
      <c r="AN8">
        <v>0.2728481158100744</v>
      </c>
      <c r="AO8">
        <v>9.2185619551804848E-2</v>
      </c>
      <c r="AP8">
        <v>8.6387041545530965E-2</v>
      </c>
      <c r="AQ8">
        <v>0.113328266193555</v>
      </c>
      <c r="AR8">
        <v>7.0251282268425558E-2</v>
      </c>
      <c r="AS8">
        <v>0.21283900339069659</v>
      </c>
      <c r="AT8">
        <v>0.50310568574366687</v>
      </c>
    </row>
    <row r="9" spans="1:46" x14ac:dyDescent="0.35">
      <c r="A9" s="1">
        <v>5</v>
      </c>
      <c r="B9" s="17" t="s">
        <v>49</v>
      </c>
      <c r="C9">
        <v>1.3853222890229741E-2</v>
      </c>
      <c r="D9">
        <v>1.2764418557449468E-2</v>
      </c>
      <c r="E9">
        <v>1.3757401350999624E-2</v>
      </c>
      <c r="F9">
        <v>1.3234253255111249E-2</v>
      </c>
      <c r="G9">
        <v>0.19088249823008396</v>
      </c>
      <c r="H9">
        <v>0.17094740578121134</v>
      </c>
      <c r="I9">
        <v>0.11167538363851751</v>
      </c>
      <c r="J9">
        <v>0.13395637978765046</v>
      </c>
      <c r="K9">
        <v>8.7479088441076172E-2</v>
      </c>
      <c r="L9">
        <v>0.13169523337562647</v>
      </c>
      <c r="M9">
        <v>0.19433817679441936</v>
      </c>
      <c r="N9">
        <v>0.11762113822168646</v>
      </c>
      <c r="O9">
        <v>0.18172801970048094</v>
      </c>
      <c r="P9">
        <v>8.1617526312992184E-2</v>
      </c>
      <c r="Q9">
        <v>6.7824109813973424E-2</v>
      </c>
      <c r="R9">
        <v>9.5543509186722428E-2</v>
      </c>
      <c r="S9">
        <v>7.9952280943796791E-2</v>
      </c>
      <c r="T9">
        <v>8.6567981421222726E-3</v>
      </c>
      <c r="U9">
        <v>0.10108155653028585</v>
      </c>
      <c r="V9">
        <v>4.6476343897095318E-2</v>
      </c>
      <c r="W9">
        <v>0.18710275920458552</v>
      </c>
      <c r="X9">
        <v>7.5749587789041131E-2</v>
      </c>
      <c r="Y9">
        <v>0.10482085066885209</v>
      </c>
      <c r="Z9">
        <v>0.14868926043698552</v>
      </c>
      <c r="AA9">
        <v>7.7795947189449557E-2</v>
      </c>
      <c r="AB9">
        <v>0.10118572001282758</v>
      </c>
      <c r="AC9">
        <v>0.12651191766373496</v>
      </c>
      <c r="AD9">
        <v>8.2042968538726113E-2</v>
      </c>
      <c r="AE9">
        <v>8.8937718417304551E-2</v>
      </c>
      <c r="AF9">
        <v>8.9546366354939289E-2</v>
      </c>
      <c r="AG9">
        <v>8.972706080972033E-2</v>
      </c>
      <c r="AH9">
        <v>7.6226501972103552E-2</v>
      </c>
      <c r="AI9">
        <v>0.10586433099109639</v>
      </c>
      <c r="AJ9">
        <v>0.25176536804440325</v>
      </c>
      <c r="AK9">
        <v>7.6144688363658494E-2</v>
      </c>
      <c r="AL9">
        <v>7.3841670486151353E-2</v>
      </c>
      <c r="AM9">
        <v>0.10219129919333614</v>
      </c>
      <c r="AN9">
        <v>9.8147202961201024E-2</v>
      </c>
      <c r="AO9">
        <v>6.8976132559527253E-2</v>
      </c>
      <c r="AP9">
        <v>5.7335866970704738E-2</v>
      </c>
      <c r="AQ9">
        <v>6.0221969546962587E-2</v>
      </c>
      <c r="AR9">
        <v>5.3930654236824915E-2</v>
      </c>
      <c r="AS9">
        <v>7.696771357248279E-2</v>
      </c>
      <c r="AT9">
        <v>0.12431024826921259</v>
      </c>
    </row>
    <row r="10" spans="1:46" x14ac:dyDescent="0.35">
      <c r="A10" s="1">
        <v>6</v>
      </c>
      <c r="B10" s="17" t="s">
        <v>50</v>
      </c>
      <c r="C10">
        <v>2.4526237786606883E-2</v>
      </c>
      <c r="D10">
        <v>2.086344188791673E-2</v>
      </c>
      <c r="E10">
        <v>1.7667236595100416E-2</v>
      </c>
      <c r="F10">
        <v>2.2021989554607161E-2</v>
      </c>
      <c r="G10">
        <v>0.14776197150944345</v>
      </c>
      <c r="H10">
        <v>0.19534335559177279</v>
      </c>
      <c r="I10">
        <v>9.3509159665409819E-2</v>
      </c>
      <c r="J10">
        <v>0.12186463320802104</v>
      </c>
      <c r="K10">
        <v>7.164093210734114E-2</v>
      </c>
      <c r="L10">
        <v>0.11594117048294171</v>
      </c>
      <c r="M10">
        <v>0.14419111050448599</v>
      </c>
      <c r="N10">
        <v>0.1207449610768747</v>
      </c>
      <c r="O10">
        <v>0.16509795615037198</v>
      </c>
      <c r="P10">
        <v>7.2719129193102486E-2</v>
      </c>
      <c r="Q10">
        <v>6.2934413250953919E-2</v>
      </c>
      <c r="R10">
        <v>0.10240156582334124</v>
      </c>
      <c r="S10">
        <v>8.5985711279373933E-2</v>
      </c>
      <c r="T10">
        <v>9.1838825945950719E-3</v>
      </c>
      <c r="U10">
        <v>6.7404888255341619E-2</v>
      </c>
      <c r="V10">
        <v>4.7341428169421815E-2</v>
      </c>
      <c r="W10">
        <v>0.14928274872078096</v>
      </c>
      <c r="X10">
        <v>6.2180213211877021E-2</v>
      </c>
      <c r="Y10">
        <v>9.4425427934518205E-2</v>
      </c>
      <c r="Z10">
        <v>0.16652024534674972</v>
      </c>
      <c r="AA10">
        <v>6.8216925798362263E-2</v>
      </c>
      <c r="AB10">
        <v>7.1759358998751174E-2</v>
      </c>
      <c r="AC10">
        <v>6.9176105811820557E-2</v>
      </c>
      <c r="AD10">
        <v>4.6189917916612318E-2</v>
      </c>
      <c r="AE10">
        <v>4.8867533018543713E-2</v>
      </c>
      <c r="AF10">
        <v>6.606826742666437E-2</v>
      </c>
      <c r="AG10">
        <v>8.7099823237944615E-2</v>
      </c>
      <c r="AH10">
        <v>7.0743171529304497E-2</v>
      </c>
      <c r="AI10">
        <v>8.6232900471271703E-2</v>
      </c>
      <c r="AJ10">
        <v>0.1894408317700127</v>
      </c>
      <c r="AK10">
        <v>4.8011098741831952E-2</v>
      </c>
      <c r="AL10">
        <v>6.3513323498119709E-2</v>
      </c>
      <c r="AM10">
        <v>9.3983554545782125E-2</v>
      </c>
      <c r="AN10">
        <v>7.812732320946221E-2</v>
      </c>
      <c r="AO10">
        <v>3.9957214047385121E-2</v>
      </c>
      <c r="AP10">
        <v>3.5402218280731083E-2</v>
      </c>
      <c r="AQ10">
        <v>3.7603343108648608E-2</v>
      </c>
      <c r="AR10">
        <v>2.8111587494357573E-2</v>
      </c>
      <c r="AS10">
        <v>6.0976478218301183E-2</v>
      </c>
      <c r="AT10">
        <v>0.11398168526178049</v>
      </c>
    </row>
    <row r="11" spans="1:46" x14ac:dyDescent="0.35">
      <c r="A11" s="1">
        <v>7</v>
      </c>
      <c r="B11" t="s">
        <v>11</v>
      </c>
      <c r="C11">
        <v>6.6633663618202402E-2</v>
      </c>
      <c r="D11">
        <v>8.3017840950881661E-2</v>
      </c>
      <c r="E11">
        <v>4.6425188424413094E-2</v>
      </c>
      <c r="F11">
        <v>7.5736471616592055E-2</v>
      </c>
      <c r="G11">
        <v>7.3295699195615419E-2</v>
      </c>
      <c r="H11">
        <v>0.12200039225339299</v>
      </c>
      <c r="I11">
        <v>7.2757865292596077E-2</v>
      </c>
      <c r="J11">
        <v>0.15511193169078155</v>
      </c>
      <c r="K11">
        <v>5.0598981509385181E-2</v>
      </c>
      <c r="L11">
        <v>6.3725295565280296E-2</v>
      </c>
      <c r="M11">
        <v>9.4954852458451602E-2</v>
      </c>
      <c r="N11">
        <v>0.10092216099</v>
      </c>
      <c r="O11">
        <v>0.16799830602972271</v>
      </c>
      <c r="P11">
        <v>5.9965470918263854E-2</v>
      </c>
      <c r="Q11">
        <v>5.273139656753522E-2</v>
      </c>
      <c r="R11">
        <v>8.1565268854242257E-2</v>
      </c>
      <c r="S11">
        <v>8.0065719222290568E-2</v>
      </c>
      <c r="T11">
        <v>1.0391848285466354E-2</v>
      </c>
      <c r="U11">
        <v>9.2339901895023127E-2</v>
      </c>
      <c r="V11">
        <v>7.4108440339943724E-2</v>
      </c>
      <c r="W11">
        <v>0.30193036201967394</v>
      </c>
      <c r="X11">
        <v>0.12886897296337541</v>
      </c>
      <c r="Y11">
        <v>0.1623666321133026</v>
      </c>
      <c r="Z11">
        <v>0.35244603411593456</v>
      </c>
      <c r="AA11">
        <v>0.17443303375434135</v>
      </c>
      <c r="AB11">
        <v>0.21221116503083862</v>
      </c>
      <c r="AC11">
        <v>0.20225228421527983</v>
      </c>
      <c r="AD11">
        <v>0.10796765809273937</v>
      </c>
      <c r="AE11">
        <v>0.10951844878201399</v>
      </c>
      <c r="AF11">
        <v>0.16277100692300836</v>
      </c>
      <c r="AG11">
        <v>0.24083690476191824</v>
      </c>
      <c r="AH11">
        <v>0.24495358480825186</v>
      </c>
      <c r="AI11">
        <v>0.33040959583422058</v>
      </c>
      <c r="AJ11">
        <v>0.49813369304441063</v>
      </c>
      <c r="AK11">
        <v>0.38519683383409298</v>
      </c>
      <c r="AL11">
        <v>0.3376233091795422</v>
      </c>
      <c r="AM11">
        <v>0.2967437349704441</v>
      </c>
      <c r="AN11">
        <v>0.28716252295298927</v>
      </c>
      <c r="AO11">
        <v>0.83519812902035695</v>
      </c>
      <c r="AP11">
        <v>0.79201730198926068</v>
      </c>
      <c r="AQ11">
        <v>1.343199323215801</v>
      </c>
      <c r="AR11">
        <v>0.86832810954527062</v>
      </c>
      <c r="AS11">
        <v>1.5169525125579104</v>
      </c>
      <c r="AT11">
        <v>1.8103474042513292</v>
      </c>
    </row>
    <row r="12" spans="1:46" x14ac:dyDescent="0.35">
      <c r="A12" s="1">
        <v>8</v>
      </c>
      <c r="B12" t="s">
        <v>12</v>
      </c>
      <c r="C12">
        <v>0.35152213717071373</v>
      </c>
      <c r="D12">
        <v>0.40679946935946298</v>
      </c>
      <c r="E12">
        <v>0.13728021458104048</v>
      </c>
      <c r="F12">
        <v>0.4585091417302834</v>
      </c>
      <c r="G12">
        <v>0.21608138051557618</v>
      </c>
      <c r="H12">
        <v>0.60657582700827217</v>
      </c>
      <c r="I12">
        <v>0.31182379924463099</v>
      </c>
      <c r="J12">
        <v>0.5029358925787063</v>
      </c>
      <c r="K12">
        <v>0.27275001790163034</v>
      </c>
      <c r="L12">
        <v>0.21411411731991556</v>
      </c>
      <c r="M12">
        <v>0.49001120006247356</v>
      </c>
      <c r="N12">
        <v>0.46223590303121564</v>
      </c>
      <c r="O12">
        <v>0.67722756689540031</v>
      </c>
      <c r="P12">
        <v>0.22088397005634805</v>
      </c>
      <c r="Q12">
        <v>0.21926485953357722</v>
      </c>
      <c r="R12">
        <v>0.18261028930969769</v>
      </c>
      <c r="S12">
        <v>0.27787106348526514</v>
      </c>
      <c r="T12">
        <v>3.2899556191445037E-2</v>
      </c>
      <c r="U12">
        <v>0.20386922307561245</v>
      </c>
      <c r="V12">
        <v>0.22702268643213766</v>
      </c>
      <c r="W12">
        <v>0.75361181619142603</v>
      </c>
      <c r="X12">
        <v>0.24118328529836042</v>
      </c>
      <c r="Y12">
        <v>0.38223504413040454</v>
      </c>
      <c r="Z12">
        <v>0.68619263747407322</v>
      </c>
      <c r="AA12">
        <v>0.35962507147731249</v>
      </c>
      <c r="AB12">
        <v>0.28243779248350082</v>
      </c>
      <c r="AC12">
        <v>0.30993342601112522</v>
      </c>
      <c r="AD12">
        <v>0.1664059316601233</v>
      </c>
      <c r="AE12">
        <v>0.18124389293207743</v>
      </c>
      <c r="AF12">
        <v>0.4312064897521688</v>
      </c>
      <c r="AG12">
        <v>0.34224283489667262</v>
      </c>
      <c r="AH12">
        <v>0.22464435520703868</v>
      </c>
      <c r="AI12">
        <v>0.31419007523739861</v>
      </c>
      <c r="AJ12">
        <v>0.66331592618315194</v>
      </c>
      <c r="AK12">
        <v>0.2146853474485162</v>
      </c>
      <c r="AL12">
        <v>0.20820058859906271</v>
      </c>
      <c r="AM12">
        <v>0.28888178267603121</v>
      </c>
      <c r="AN12">
        <v>0.27544448169651903</v>
      </c>
      <c r="AO12">
        <v>0.23163646934148147</v>
      </c>
      <c r="AP12">
        <v>0.66686783078510614</v>
      </c>
      <c r="AQ12">
        <v>0.21129717221774783</v>
      </c>
      <c r="AR12">
        <v>0.13717158549861089</v>
      </c>
      <c r="AS12">
        <v>0.27460924168421325</v>
      </c>
      <c r="AT12">
        <v>0.38654063180993964</v>
      </c>
    </row>
    <row r="13" spans="1:46" x14ac:dyDescent="0.35">
      <c r="A13" s="1">
        <v>9</v>
      </c>
      <c r="B13" t="s">
        <v>10</v>
      </c>
      <c r="C13">
        <v>0</v>
      </c>
      <c r="D13">
        <v>2.584843742216808E-2</v>
      </c>
      <c r="E13">
        <v>7.1312859694801821E-3</v>
      </c>
      <c r="F13">
        <v>3.8278616912811474E-2</v>
      </c>
      <c r="G13">
        <v>1.7984499648978986E-2</v>
      </c>
      <c r="H13">
        <v>4.0933776286818477E-2</v>
      </c>
      <c r="I13">
        <v>2.4966904076225521E-2</v>
      </c>
      <c r="J13">
        <v>2.1885360350863563E-2</v>
      </c>
      <c r="K13">
        <v>1.9167117498747149E-2</v>
      </c>
      <c r="L13">
        <v>9.8580024019969074E-3</v>
      </c>
      <c r="M13">
        <v>4.2154162875106413E-2</v>
      </c>
      <c r="N13">
        <v>2.9231017097810022E-2</v>
      </c>
      <c r="O13">
        <v>4.9179884475933279E-2</v>
      </c>
      <c r="P13">
        <v>9.5516911135030969E-3</v>
      </c>
      <c r="Q13">
        <v>1.4669488262345086E-2</v>
      </c>
      <c r="R13">
        <v>1.2494123232702822E-2</v>
      </c>
      <c r="S13">
        <v>1.5823259282181659E-2</v>
      </c>
      <c r="T13">
        <v>2.2292404392983546E-3</v>
      </c>
      <c r="U13">
        <v>1.4836436401565177E-2</v>
      </c>
      <c r="V13">
        <v>1.4227751323580683E-2</v>
      </c>
      <c r="W13">
        <v>5.0036199113242294E-2</v>
      </c>
      <c r="X13">
        <v>1.4435066526660484E-2</v>
      </c>
      <c r="Y13">
        <v>0</v>
      </c>
      <c r="Z13">
        <v>3.6665874105871771E-2</v>
      </c>
      <c r="AA13">
        <v>2.3750814123611356E-2</v>
      </c>
      <c r="AB13">
        <v>2.0507656327479921E-2</v>
      </c>
      <c r="AC13">
        <v>3.0681797810066875E-2</v>
      </c>
      <c r="AD13">
        <v>1.4668249758329262E-2</v>
      </c>
      <c r="AE13">
        <v>1.8380839477945266E-2</v>
      </c>
      <c r="AF13">
        <v>1.4692571269450123E-2</v>
      </c>
      <c r="AG13">
        <v>1.0034048607097078E-2</v>
      </c>
      <c r="AH13">
        <v>1.564355650575255E-2</v>
      </c>
      <c r="AI13">
        <v>2.1429607229415532E-2</v>
      </c>
      <c r="AJ13">
        <v>3.9443549420266059E-2</v>
      </c>
      <c r="AK13">
        <v>1.20177073773137E-2</v>
      </c>
      <c r="AL13">
        <v>1.0466568983979907E-2</v>
      </c>
      <c r="AM13">
        <v>9.7540685785154797E-3</v>
      </c>
      <c r="AN13">
        <v>1.6439115810604095E-2</v>
      </c>
      <c r="AO13">
        <v>2.2949941236074394E-2</v>
      </c>
      <c r="AP13">
        <v>0</v>
      </c>
      <c r="AQ13">
        <v>1.1535871958934199E-2</v>
      </c>
      <c r="AR13">
        <v>1.1018335626024944E-2</v>
      </c>
      <c r="AS13">
        <v>2.2131803195761794E-2</v>
      </c>
      <c r="AT13">
        <v>2.3965544795236476E-2</v>
      </c>
    </row>
    <row r="14" spans="1:46" x14ac:dyDescent="0.35">
      <c r="A14" s="1">
        <v>10</v>
      </c>
      <c r="B14" t="s">
        <v>13</v>
      </c>
      <c r="C14">
        <v>0.11648577216201216</v>
      </c>
      <c r="D14">
        <v>0.17903226537036049</v>
      </c>
      <c r="E14">
        <v>6.8143880992578162E-2</v>
      </c>
      <c r="F14">
        <v>4.3133410606320928E-2</v>
      </c>
      <c r="G14">
        <v>0.24160683672092026</v>
      </c>
      <c r="H14">
        <v>0.27539259944966427</v>
      </c>
      <c r="I14">
        <v>0.14210891613199814</v>
      </c>
      <c r="J14">
        <v>0.11506815029264646</v>
      </c>
      <c r="K14">
        <v>0.12701594059128291</v>
      </c>
      <c r="L14">
        <v>0.10692048519026223</v>
      </c>
      <c r="M14">
        <v>0.22586676692775587</v>
      </c>
      <c r="N14">
        <v>0.33015886460607879</v>
      </c>
      <c r="O14">
        <v>0.41589612481349919</v>
      </c>
      <c r="P14">
        <v>0.20943599390475906</v>
      </c>
      <c r="Q14">
        <v>0.20392053751323447</v>
      </c>
      <c r="R14">
        <v>0.44883131397910636</v>
      </c>
      <c r="S14">
        <v>0.30401046788487462</v>
      </c>
      <c r="T14">
        <v>2.7061695005758606E-2</v>
      </c>
      <c r="U14">
        <v>0.3005214695563786</v>
      </c>
      <c r="V14">
        <v>0.35596485021768959</v>
      </c>
      <c r="W14">
        <v>1.3660672527375943</v>
      </c>
      <c r="X14">
        <v>0.58097917573636537</v>
      </c>
      <c r="Y14">
        <v>1.2020356474559153</v>
      </c>
      <c r="Z14">
        <v>2.3291218716880322</v>
      </c>
      <c r="AA14">
        <v>0.81164235137255314</v>
      </c>
      <c r="AB14">
        <v>0.69649667458555853</v>
      </c>
      <c r="AC14">
        <v>0.83145843636541139</v>
      </c>
      <c r="AD14">
        <v>0.5001736252080522</v>
      </c>
      <c r="AE14">
        <v>0.55915851277503448</v>
      </c>
      <c r="AF14">
        <v>0.80063211906402243</v>
      </c>
      <c r="AG14">
        <v>1.0436066818577519</v>
      </c>
      <c r="AH14">
        <v>0.97987589265647879</v>
      </c>
      <c r="AI14">
        <v>1.7170115743571224</v>
      </c>
      <c r="AJ14">
        <v>3.7002409380165604</v>
      </c>
      <c r="AK14">
        <v>1.1195535126975038</v>
      </c>
      <c r="AL14">
        <v>1.2379067896061875</v>
      </c>
      <c r="AM14">
        <v>2.0965646260672788</v>
      </c>
      <c r="AN14">
        <v>1.3929052593517237</v>
      </c>
      <c r="AO14">
        <v>0.4893013402299633</v>
      </c>
      <c r="AP14">
        <v>0.38105162863792114</v>
      </c>
      <c r="AQ14">
        <v>0.78230437202065151</v>
      </c>
      <c r="AR14">
        <v>0.52727715472398184</v>
      </c>
      <c r="AS14">
        <v>1.3005007067795582</v>
      </c>
      <c r="AT14">
        <v>2.242167948166597</v>
      </c>
    </row>
    <row r="15" spans="1:46" x14ac:dyDescent="0.35">
      <c r="A15" s="1">
        <v>11</v>
      </c>
      <c r="B15" t="s">
        <v>14</v>
      </c>
      <c r="C15">
        <v>0.74381101965959251</v>
      </c>
      <c r="D15">
        <v>0.84944397924648274</v>
      </c>
      <c r="E15">
        <v>0.45307925309389274</v>
      </c>
      <c r="F15">
        <v>0.69844400417097452</v>
      </c>
      <c r="G15">
        <v>0.2720599891054355</v>
      </c>
      <c r="H15">
        <v>0.62826211266827447</v>
      </c>
      <c r="I15">
        <v>0.16174096278038819</v>
      </c>
      <c r="J15">
        <v>0.17797205845770667</v>
      </c>
      <c r="K15">
        <v>0.21809896049894192</v>
      </c>
      <c r="L15">
        <v>0.12939850585436832</v>
      </c>
      <c r="M15">
        <v>0.33588480608875942</v>
      </c>
      <c r="N15">
        <v>0.5922071646356305</v>
      </c>
      <c r="O15">
        <v>0.57458956075934098</v>
      </c>
      <c r="P15">
        <v>0.19350972208514156</v>
      </c>
      <c r="Q15">
        <v>0.21722989555317243</v>
      </c>
      <c r="R15">
        <v>0.35550170431077677</v>
      </c>
      <c r="S15">
        <v>0.3508237541432831</v>
      </c>
      <c r="T15">
        <v>2.6401846376298183E-2</v>
      </c>
      <c r="U15">
        <v>0.11280826508849805</v>
      </c>
      <c r="V15">
        <v>0.26839150051471855</v>
      </c>
      <c r="W15">
        <v>0.5258371347325379</v>
      </c>
      <c r="X15">
        <v>0.13222096411202339</v>
      </c>
      <c r="Y15">
        <v>0.29813114137972319</v>
      </c>
      <c r="Z15">
        <v>0.81560159204100613</v>
      </c>
      <c r="AA15">
        <v>0.18764688960626388</v>
      </c>
      <c r="AB15">
        <v>7.4609986463181746E-2</v>
      </c>
      <c r="AC15">
        <v>8.2533985418213246E-2</v>
      </c>
      <c r="AD15">
        <v>2.8391407983925147E-2</v>
      </c>
      <c r="AE15">
        <v>3.1266531763460718E-2</v>
      </c>
      <c r="AF15">
        <v>7.0965040320915482E-2</v>
      </c>
      <c r="AG15">
        <v>0.17187683456372785</v>
      </c>
      <c r="AH15">
        <v>0.13070075228533981</v>
      </c>
      <c r="AI15">
        <v>0.18295799611197183</v>
      </c>
      <c r="AJ15">
        <v>0.46554586484626692</v>
      </c>
      <c r="AK15">
        <v>0.10998491872203782</v>
      </c>
      <c r="AL15">
        <v>0.13879980508225842</v>
      </c>
      <c r="AM15">
        <v>0.30685697074151091</v>
      </c>
      <c r="AN15">
        <v>0.14178297699241998</v>
      </c>
      <c r="AO15">
        <v>0.1025996036086738</v>
      </c>
      <c r="AP15">
        <v>0.13487581121549364</v>
      </c>
      <c r="AQ15">
        <v>8.3392126235389955E-2</v>
      </c>
      <c r="AR15">
        <v>3.7683884121017482E-2</v>
      </c>
      <c r="AS15">
        <v>0.1665337108763478</v>
      </c>
      <c r="AT15">
        <v>0.25694050773586641</v>
      </c>
    </row>
    <row r="16" spans="1:46" x14ac:dyDescent="0.35">
      <c r="A16" s="1">
        <v>12</v>
      </c>
      <c r="B16" t="s">
        <v>15</v>
      </c>
      <c r="C16">
        <v>1.4246655940126622</v>
      </c>
      <c r="D16">
        <v>2.238887071065061</v>
      </c>
      <c r="E16">
        <v>0.574170237566897</v>
      </c>
      <c r="F16">
        <v>1.6391548300701952</v>
      </c>
      <c r="G16">
        <v>1.3785294675152253</v>
      </c>
      <c r="H16">
        <v>3.0500525451506797</v>
      </c>
      <c r="I16">
        <v>1.381454853120593</v>
      </c>
      <c r="J16">
        <v>1.1888739153656425</v>
      </c>
      <c r="K16">
        <v>1.2373282391440295</v>
      </c>
      <c r="L16">
        <v>0.6784512192153489</v>
      </c>
      <c r="M16">
        <v>2.3919040723968767</v>
      </c>
      <c r="N16">
        <v>2.261538026192039</v>
      </c>
      <c r="O16">
        <v>2.7098531486752493</v>
      </c>
      <c r="P16">
        <v>0.62269791732766566</v>
      </c>
      <c r="Q16">
        <v>1.0411914887371434</v>
      </c>
      <c r="R16">
        <v>1.1056401214779574</v>
      </c>
      <c r="S16">
        <v>0.7800714259917283</v>
      </c>
      <c r="T16">
        <v>0.11958748675543818</v>
      </c>
      <c r="U16">
        <v>0.63236038668811589</v>
      </c>
      <c r="V16">
        <v>0.94581402055921626</v>
      </c>
      <c r="W16">
        <v>2.6334288542469273</v>
      </c>
      <c r="X16">
        <v>0.6999501956773686</v>
      </c>
      <c r="Y16">
        <v>1.5249757288150652</v>
      </c>
      <c r="Z16">
        <v>3.1257807200724197</v>
      </c>
      <c r="AA16">
        <v>1.0417874940117722</v>
      </c>
      <c r="AB16">
        <v>0.76065586597622281</v>
      </c>
      <c r="AC16">
        <v>0.94609705646318965</v>
      </c>
      <c r="AD16">
        <v>0.54665495263112418</v>
      </c>
      <c r="AE16">
        <v>0.61977612255776116</v>
      </c>
      <c r="AF16">
        <v>0.68995050289647064</v>
      </c>
      <c r="AG16">
        <v>0.56318596057990644</v>
      </c>
      <c r="AH16">
        <v>0.77343116800996847</v>
      </c>
      <c r="AI16">
        <v>1.2723375779310087</v>
      </c>
      <c r="AJ16">
        <v>2.8429486776037529</v>
      </c>
      <c r="AK16">
        <v>0.47700529873205533</v>
      </c>
      <c r="AL16">
        <v>0.56383300496081623</v>
      </c>
      <c r="AM16">
        <v>0.66937384004032285</v>
      </c>
      <c r="AN16">
        <v>0.93464802189443874</v>
      </c>
      <c r="AO16">
        <v>0.45569460589018068</v>
      </c>
      <c r="AP16">
        <v>0.37891878326796763</v>
      </c>
      <c r="AQ16">
        <v>0.22543619225087841</v>
      </c>
      <c r="AR16">
        <v>0.35205182067808038</v>
      </c>
      <c r="AS16">
        <v>0.7904019669822554</v>
      </c>
      <c r="AT16">
        <v>1.4298868001827292</v>
      </c>
    </row>
    <row r="17" spans="1:53" x14ac:dyDescent="0.35">
      <c r="A17" s="1">
        <v>13</v>
      </c>
      <c r="B17" t="s">
        <v>16</v>
      </c>
      <c r="C17">
        <v>2.1206716288935139</v>
      </c>
      <c r="D17">
        <v>3.3928488773031464</v>
      </c>
      <c r="E17">
        <v>0.67913976350122585</v>
      </c>
      <c r="F17">
        <v>2.3240611458142211</v>
      </c>
      <c r="G17">
        <v>1.4832646867626096</v>
      </c>
      <c r="H17">
        <v>4.4556809783950406</v>
      </c>
      <c r="I17">
        <v>2.0631253284409157</v>
      </c>
      <c r="J17">
        <v>1.7395009774590571</v>
      </c>
      <c r="K17">
        <v>1.8562153478430097</v>
      </c>
      <c r="L17">
        <v>0.91468187215525898</v>
      </c>
      <c r="M17">
        <v>3.5166591425609717</v>
      </c>
      <c r="N17">
        <v>3.4006503927467988</v>
      </c>
      <c r="O17">
        <v>4.1635812571424129</v>
      </c>
      <c r="P17">
        <v>0.91815511867532063</v>
      </c>
      <c r="Q17">
        <v>1.5927997229575361</v>
      </c>
      <c r="R17">
        <v>1.3420087309226461</v>
      </c>
      <c r="S17">
        <v>1.0913908375077763</v>
      </c>
      <c r="T17">
        <v>0.18880609812891516</v>
      </c>
      <c r="U17">
        <v>0.99888500308240791</v>
      </c>
      <c r="V17">
        <v>1.475073869100932</v>
      </c>
      <c r="W17">
        <v>4.1427880836547279</v>
      </c>
      <c r="X17">
        <v>1.1827037663392455</v>
      </c>
      <c r="Y17">
        <v>2.3448291095508198</v>
      </c>
      <c r="Z17">
        <v>4.8745289538898069</v>
      </c>
      <c r="AA17">
        <v>1.6471464362719079</v>
      </c>
      <c r="AB17">
        <v>1.2567194780328406</v>
      </c>
      <c r="AC17">
        <v>1.5221356125201653</v>
      </c>
      <c r="AD17">
        <v>0.89422046342850514</v>
      </c>
      <c r="AE17">
        <v>0.98689656491332189</v>
      </c>
      <c r="AF17">
        <v>1.093194741085775</v>
      </c>
      <c r="AG17">
        <v>0.85309510052155957</v>
      </c>
      <c r="AH17">
        <v>1.2639771513777032</v>
      </c>
      <c r="AI17">
        <v>2.0219070202618252</v>
      </c>
      <c r="AJ17">
        <v>4.4615897226794319</v>
      </c>
      <c r="AK17">
        <v>0.80390290500930295</v>
      </c>
      <c r="AL17">
        <v>0.86166151083071751</v>
      </c>
      <c r="AM17">
        <v>0.89676467551527728</v>
      </c>
      <c r="AN17">
        <v>1.5608853417283548</v>
      </c>
      <c r="AO17">
        <v>0.778323518284875</v>
      </c>
      <c r="AP17">
        <v>0.63718116716425721</v>
      </c>
      <c r="AQ17">
        <v>0.46374422824576456</v>
      </c>
      <c r="AR17">
        <v>0.58316441009532838</v>
      </c>
      <c r="AS17">
        <v>1.3306447658114866</v>
      </c>
      <c r="AT17">
        <v>2.3593730264319785</v>
      </c>
      <c r="AU17" s="3"/>
      <c r="AV17" s="3"/>
      <c r="AW17" s="3"/>
      <c r="AX17" s="3"/>
      <c r="AY17" s="3"/>
      <c r="AZ17" s="3"/>
      <c r="BA17" s="3"/>
    </row>
    <row r="18" spans="1:53" x14ac:dyDescent="0.35">
      <c r="A18" s="1">
        <v>14</v>
      </c>
      <c r="B18" t="s">
        <v>17</v>
      </c>
      <c r="C18">
        <v>3.36383082834951</v>
      </c>
      <c r="D18">
        <v>5.407438927688899</v>
      </c>
      <c r="E18">
        <v>0.87031733733133199</v>
      </c>
      <c r="F18">
        <v>3.5281614441896174</v>
      </c>
      <c r="G18">
        <v>1.9952128793472437</v>
      </c>
      <c r="H18">
        <v>7.013033005665493</v>
      </c>
      <c r="I18">
        <v>3.1825473144641969</v>
      </c>
      <c r="J18">
        <v>2.485023743096932</v>
      </c>
      <c r="K18">
        <v>2.8997789089408741</v>
      </c>
      <c r="L18">
        <v>1.2709514288057624</v>
      </c>
      <c r="M18">
        <v>5.4650326099079516</v>
      </c>
      <c r="N18">
        <v>5.3446204839190496</v>
      </c>
      <c r="O18">
        <v>6.3958901307155314</v>
      </c>
      <c r="P18">
        <v>1.258987520000431</v>
      </c>
      <c r="Q18">
        <v>2.4513259114153985</v>
      </c>
      <c r="R18">
        <v>1.7183549106867</v>
      </c>
      <c r="S18">
        <v>1.4188721661411856</v>
      </c>
      <c r="T18">
        <v>0.29041093835266146</v>
      </c>
      <c r="U18">
        <v>1.3035414513597292</v>
      </c>
      <c r="V18">
        <v>2.2958626104600728</v>
      </c>
      <c r="W18">
        <v>6.3067730125297068</v>
      </c>
      <c r="X18">
        <v>1.7603525723355988</v>
      </c>
      <c r="Y18">
        <v>3.598175194855544</v>
      </c>
      <c r="Z18">
        <v>7.5488755565545294</v>
      </c>
      <c r="AA18">
        <v>2.4838379064005305</v>
      </c>
      <c r="AB18">
        <v>1.8278211294462818</v>
      </c>
      <c r="AC18">
        <v>2.2661370529724247</v>
      </c>
      <c r="AD18">
        <v>1.3081066529181378</v>
      </c>
      <c r="AE18">
        <v>1.4613082997604099</v>
      </c>
      <c r="AF18">
        <v>1.7201062445189421</v>
      </c>
      <c r="AG18">
        <v>1.0875368180020777</v>
      </c>
      <c r="AH18">
        <v>1.9002758140618428</v>
      </c>
      <c r="AI18">
        <v>3.0699240098864591</v>
      </c>
      <c r="AJ18">
        <v>6.9310799225555053</v>
      </c>
      <c r="AK18">
        <v>0.99185912137781462</v>
      </c>
      <c r="AL18">
        <v>1.1290674276969588</v>
      </c>
      <c r="AM18">
        <v>1.166022859286757</v>
      </c>
      <c r="AN18">
        <v>2.3149033607407867</v>
      </c>
      <c r="AO18">
        <v>1.0557234681124934</v>
      </c>
      <c r="AP18">
        <v>0.89021995812482091</v>
      </c>
      <c r="AQ18">
        <v>0.59662791390370706</v>
      </c>
      <c r="AR18">
        <v>0.77789895349110683</v>
      </c>
      <c r="AS18">
        <v>1.7887235946450699</v>
      </c>
      <c r="AT18">
        <v>3.4453872090884419</v>
      </c>
      <c r="AU18" s="3"/>
      <c r="AV18" s="3"/>
      <c r="AW18" s="3"/>
      <c r="AX18" s="3"/>
      <c r="AY18" s="3"/>
      <c r="AZ18" s="3"/>
      <c r="BA18" s="3"/>
    </row>
    <row r="19" spans="1:53" x14ac:dyDescent="0.35">
      <c r="A19" s="1">
        <v>15</v>
      </c>
      <c r="B19" t="s">
        <v>18</v>
      </c>
      <c r="C19">
        <v>2.4075119294166076E-2</v>
      </c>
      <c r="D19">
        <v>5.6539337387463987E-2</v>
      </c>
      <c r="E19">
        <v>1.5287054320263593E-2</v>
      </c>
      <c r="F19">
        <v>3.2699483499291283E-2</v>
      </c>
      <c r="G19">
        <v>3.598905885201556E-2</v>
      </c>
      <c r="H19">
        <v>7.6380222565422512E-2</v>
      </c>
      <c r="I19">
        <v>2.1164764762866908E-2</v>
      </c>
      <c r="J19">
        <v>2.6226996885649889E-2</v>
      </c>
      <c r="K19">
        <v>1.8175498644330556E-2</v>
      </c>
      <c r="L19">
        <v>1.9577260960568357E-2</v>
      </c>
      <c r="M19">
        <v>3.2930860379507411E-2</v>
      </c>
      <c r="N19">
        <v>3.5717939019937944E-2</v>
      </c>
      <c r="O19">
        <v>5.2535454506830788E-2</v>
      </c>
      <c r="P19">
        <v>2.1077506832562713E-2</v>
      </c>
      <c r="Q19">
        <v>1.7710861055346167E-2</v>
      </c>
      <c r="R19">
        <v>3.5755285976521008E-2</v>
      </c>
      <c r="S19">
        <v>3.7749678624656079E-2</v>
      </c>
      <c r="T19">
        <v>3.0818540389090836E-3</v>
      </c>
      <c r="U19">
        <v>2.2030756446201061E-2</v>
      </c>
      <c r="V19">
        <v>2.7803907799227832E-2</v>
      </c>
      <c r="W19">
        <v>6.0791761399812481E-2</v>
      </c>
      <c r="X19">
        <v>2.0419369325447998E-2</v>
      </c>
      <c r="Y19">
        <v>3.3502519349835086E-2</v>
      </c>
      <c r="Z19">
        <v>6.7410331926005138E-2</v>
      </c>
      <c r="AA19">
        <v>2.7582141685048835E-2</v>
      </c>
      <c r="AB19">
        <v>2.3435757899363065E-2</v>
      </c>
      <c r="AC19">
        <v>2.7453956141395595E-2</v>
      </c>
      <c r="AD19">
        <v>1.3572514896913062E-2</v>
      </c>
      <c r="AE19">
        <v>1.4325155709057423E-2</v>
      </c>
      <c r="AF19">
        <v>2.0991405103365536E-2</v>
      </c>
      <c r="AG19">
        <v>2.67093334550122E-2</v>
      </c>
      <c r="AH19">
        <v>2.1268309271801993E-2</v>
      </c>
      <c r="AI19">
        <v>3.1804551801608835E-2</v>
      </c>
      <c r="AJ19">
        <v>6.9683042769829964E-2</v>
      </c>
      <c r="AK19">
        <v>2.1667500660084806E-2</v>
      </c>
      <c r="AL19">
        <v>2.3526854173401439E-2</v>
      </c>
      <c r="AM19">
        <v>3.7866025275058848E-2</v>
      </c>
      <c r="AN19">
        <v>2.805453450339131E-2</v>
      </c>
      <c r="AO19">
        <v>2.193881820810244E-2</v>
      </c>
      <c r="AP19">
        <v>1.5749017797639594E-2</v>
      </c>
      <c r="AQ19">
        <v>1.6899532096594821E-2</v>
      </c>
      <c r="AR19">
        <v>1.1344554526386557E-2</v>
      </c>
      <c r="AS19">
        <v>2.8536380929448771E-2</v>
      </c>
      <c r="AT19">
        <v>4.3420430827547485E-2</v>
      </c>
      <c r="AU19" s="3"/>
      <c r="AV19" s="3"/>
      <c r="AW19" s="3"/>
      <c r="AX19" s="3"/>
      <c r="AY19" s="3"/>
      <c r="AZ19" s="3"/>
      <c r="BA19" s="3"/>
    </row>
    <row r="20" spans="1:53" x14ac:dyDescent="0.35">
      <c r="A20" s="1">
        <v>16</v>
      </c>
      <c r="B20" s="2" t="s">
        <v>19</v>
      </c>
      <c r="C20" s="2">
        <v>4.0302354011930875E-3</v>
      </c>
      <c r="D20" s="2">
        <v>3.197454536214978E-3</v>
      </c>
      <c r="E20" s="2">
        <v>1.316707204463379E-3</v>
      </c>
      <c r="F20" s="2">
        <v>2.5588869521070007E-3</v>
      </c>
      <c r="G20" s="2">
        <v>1.6796081928636332E-2</v>
      </c>
      <c r="H20" s="2">
        <v>1.3233692728432913E-2</v>
      </c>
      <c r="I20" s="2">
        <v>5.6185200772675805E-3</v>
      </c>
      <c r="J20" s="2">
        <v>5.1835846420581972E-3</v>
      </c>
      <c r="K20" s="2">
        <v>6.6734203581702792E-3</v>
      </c>
      <c r="L20" s="2">
        <v>4.8001035678790832E-3</v>
      </c>
      <c r="M20" s="2">
        <v>1.3169254134433516E-2</v>
      </c>
      <c r="N20" s="2">
        <v>1.1464873119826984E-2</v>
      </c>
      <c r="O20" s="2">
        <v>1.0637985261189286E-2</v>
      </c>
      <c r="P20" s="2">
        <v>4.1545794252641306E-3</v>
      </c>
      <c r="Q20" s="2">
        <v>5.1672704690549059E-3</v>
      </c>
      <c r="R20" s="2">
        <v>9.146998087636209E-3</v>
      </c>
      <c r="S20" s="2">
        <v>5.6873072619741663E-3</v>
      </c>
      <c r="T20" s="2">
        <v>4.7495155716459375E-4</v>
      </c>
      <c r="U20" s="2">
        <v>3.7825746763450086E-3</v>
      </c>
      <c r="V20" s="2">
        <v>5.2551863505712788E-3</v>
      </c>
      <c r="W20" s="2">
        <v>1.1710090166670342E-2</v>
      </c>
      <c r="X20" s="2">
        <v>2.2845743890960164E-3</v>
      </c>
      <c r="Y20" s="2">
        <v>8.2664134381251284E-3</v>
      </c>
      <c r="Z20" s="2">
        <v>1.4795591090258917E-2</v>
      </c>
      <c r="AA20" s="2">
        <v>4.3104748680317896E-3</v>
      </c>
      <c r="AB20" s="2">
        <v>2.6231181786464963E-3</v>
      </c>
      <c r="AC20" s="2">
        <v>4.0781269629380995E-3</v>
      </c>
      <c r="AD20" s="2">
        <v>2.4158218209969912E-3</v>
      </c>
      <c r="AE20" s="2">
        <v>3.1506115496289047E-3</v>
      </c>
      <c r="AF20" s="2">
        <v>3.3604856587266634E-3</v>
      </c>
      <c r="AG20" s="2">
        <v>3.7078810290543909E-3</v>
      </c>
      <c r="AH20" s="2">
        <v>2.9475955665824115E-3</v>
      </c>
      <c r="AI20" s="2">
        <v>8.163908820258586E-3</v>
      </c>
      <c r="AJ20" s="2">
        <v>2.3019355066537343E-2</v>
      </c>
      <c r="AK20" s="2">
        <v>3.8847410435953879E-3</v>
      </c>
      <c r="AL20" s="2">
        <v>3.6625755453252667E-3</v>
      </c>
      <c r="AM20" s="2">
        <v>7.6004866889188907E-3</v>
      </c>
      <c r="AN20" s="2">
        <v>4.866711290472581E-3</v>
      </c>
      <c r="AO20" s="2">
        <v>1.2097301682172743E-3</v>
      </c>
      <c r="AP20" s="2">
        <v>8.940708658789321E-4</v>
      </c>
      <c r="AQ20" s="2">
        <v>1.3142440822791314E-3</v>
      </c>
      <c r="AR20" s="2">
        <v>1.0622251382825553E-3</v>
      </c>
      <c r="AS20" s="2">
        <v>2.9630708561127527E-3</v>
      </c>
      <c r="AT20" s="2">
        <v>5.5335262195870686E-3</v>
      </c>
      <c r="AU20" s="3"/>
      <c r="AV20" s="3"/>
      <c r="AW20" s="3"/>
      <c r="AX20" s="3"/>
      <c r="AY20" s="3"/>
      <c r="AZ20" s="3"/>
      <c r="BA20" s="3"/>
    </row>
    <row r="21" spans="1:53" x14ac:dyDescent="0.35">
      <c r="A21" s="1">
        <v>17</v>
      </c>
      <c r="B21" s="2" t="s">
        <v>20</v>
      </c>
      <c r="C21" s="2">
        <v>3.9664573825608343E-4</v>
      </c>
      <c r="D21" s="2">
        <v>3.7347831607540625E-4</v>
      </c>
      <c r="E21" s="2">
        <v>2.4659105049418896E-4</v>
      </c>
      <c r="F21" s="2">
        <v>5.4813105764464404E-4</v>
      </c>
      <c r="G21" s="2">
        <v>0</v>
      </c>
      <c r="H21" s="2">
        <v>0</v>
      </c>
      <c r="I21" s="2">
        <v>5.0605827330654177E-4</v>
      </c>
      <c r="J21" s="2">
        <v>7.2342118755960188E-4</v>
      </c>
      <c r="K21" s="2">
        <v>4.2847116805548499E-4</v>
      </c>
      <c r="L21" s="2">
        <v>3.5986705126461337E-4</v>
      </c>
      <c r="M21" s="2">
        <v>7.2358501754749471E-4</v>
      </c>
      <c r="N21" s="2">
        <v>5.7284879697126301E-4</v>
      </c>
      <c r="O21" s="2">
        <v>1.4054354862179706E-3</v>
      </c>
      <c r="P21" s="2">
        <v>4.397350461192425E-4</v>
      </c>
      <c r="Q21" s="2">
        <v>0</v>
      </c>
      <c r="R21" s="2">
        <v>0</v>
      </c>
      <c r="S21" s="2">
        <v>7.3131240667461859E-4</v>
      </c>
      <c r="T21" s="2">
        <v>7.6109942606598067E-5</v>
      </c>
      <c r="U21" s="2">
        <v>5.8984998327647569E-4</v>
      </c>
      <c r="V21" s="2">
        <v>3.884141320134778E-4</v>
      </c>
      <c r="W21" s="2">
        <v>1.671621968175668E-3</v>
      </c>
      <c r="X21" s="2">
        <v>5.2032523167083863E-4</v>
      </c>
      <c r="Y21" s="2">
        <v>6.2389527276061668E-4</v>
      </c>
      <c r="Z21" s="2">
        <v>8.4943983960692338E-4</v>
      </c>
      <c r="AA21" s="2">
        <v>6.3805000451316494E-4</v>
      </c>
      <c r="AB21" s="2">
        <v>6.1247582470247604E-4</v>
      </c>
      <c r="AC21" s="2">
        <v>7.5177134051016979E-4</v>
      </c>
      <c r="AD21" s="2">
        <v>2.8746821443983962E-4</v>
      </c>
      <c r="AE21" s="2">
        <v>4.0264613258669043E-4</v>
      </c>
      <c r="AF21" s="2">
        <v>4.9791037509986193E-4</v>
      </c>
      <c r="AG21" s="2">
        <v>6.1459294267129808E-4</v>
      </c>
      <c r="AH21" s="2">
        <v>4.2468410849730824E-4</v>
      </c>
      <c r="AI21" s="2">
        <v>4.5873363639225548E-4</v>
      </c>
      <c r="AJ21" s="2">
        <v>6.8175690033811097E-4</v>
      </c>
      <c r="AK21" s="2">
        <v>4.8414975598874986E-4</v>
      </c>
      <c r="AL21" s="2">
        <v>3.2894017032606044E-4</v>
      </c>
      <c r="AM21" s="2">
        <v>6.1455056902108703E-4</v>
      </c>
      <c r="AN21" s="2">
        <v>5.4128316400432047E-4</v>
      </c>
      <c r="AO21" s="2">
        <v>1.1193723529618566E-3</v>
      </c>
      <c r="AP21" s="2">
        <v>5.8623776818732026E-4</v>
      </c>
      <c r="AQ21" s="2">
        <v>7.7176743696088037E-4</v>
      </c>
      <c r="AR21" s="2">
        <v>3.4780909665722327E-4</v>
      </c>
      <c r="AS21" s="2">
        <v>7.2037310308917084E-4</v>
      </c>
      <c r="AT21" s="2">
        <v>5.2962438307561173E-4</v>
      </c>
      <c r="AU21" s="3"/>
      <c r="AV21" s="3"/>
      <c r="AW21" s="3"/>
      <c r="AX21" s="3"/>
      <c r="AY21" s="3"/>
      <c r="AZ21" s="3"/>
      <c r="BA21" s="3"/>
    </row>
    <row r="22" spans="1:53" x14ac:dyDescent="0.35">
      <c r="A22" s="1">
        <v>18</v>
      </c>
      <c r="B22" s="2" t="s">
        <v>21</v>
      </c>
      <c r="C22" s="2">
        <v>2.9741991094773264E-3</v>
      </c>
      <c r="D22" s="2">
        <v>2.9569511604107361E-3</v>
      </c>
      <c r="E22" s="2">
        <v>2.8585608587804053E-3</v>
      </c>
      <c r="F22" s="2">
        <v>1.9706005425593795E-2</v>
      </c>
      <c r="G22" s="2">
        <v>7.2835404510125717E-3</v>
      </c>
      <c r="H22" s="2">
        <v>7.4663953985640947E-3</v>
      </c>
      <c r="I22" s="2">
        <v>5.8627854577951218E-3</v>
      </c>
      <c r="J22" s="2">
        <v>1.1046151714894446E-2</v>
      </c>
      <c r="K22" s="2">
        <v>4.5697332574978341E-3</v>
      </c>
      <c r="L22" s="2">
        <v>7.1636038677867064E-3</v>
      </c>
      <c r="M22" s="2">
        <v>7.1922871156135069E-3</v>
      </c>
      <c r="N22" s="2">
        <v>6.8342100462449292E-3</v>
      </c>
      <c r="O22" s="2">
        <v>1.3032314740291373E-2</v>
      </c>
      <c r="P22" s="2">
        <v>5.0350041873838628E-3</v>
      </c>
      <c r="Q22" s="2">
        <v>2.7425120754243858E-3</v>
      </c>
      <c r="R22" s="2">
        <v>3.9673905562396909E-3</v>
      </c>
      <c r="S22" s="2">
        <v>5.0397540075295035E-3</v>
      </c>
      <c r="T22" s="2">
        <v>4.1797057136417265E-4</v>
      </c>
      <c r="U22" s="2">
        <v>5.0202768600808682E-3</v>
      </c>
      <c r="V22" s="2">
        <v>2.4579320726074629E-3</v>
      </c>
      <c r="W22" s="2">
        <v>1.1192478493164076E-2</v>
      </c>
      <c r="X22" s="2">
        <v>5.2072464074789677E-3</v>
      </c>
      <c r="Y22" s="2">
        <v>5.7196496684791482E-3</v>
      </c>
      <c r="Z22" s="2">
        <v>4.2775958916737257E-3</v>
      </c>
      <c r="AA22" s="2">
        <v>5.5997357229807644E-3</v>
      </c>
      <c r="AB22" s="2">
        <v>6.6037651530242722E-3</v>
      </c>
      <c r="AC22" s="2">
        <v>7.1170331597134725E-3</v>
      </c>
      <c r="AD22" s="2">
        <v>4.128004591822579E-3</v>
      </c>
      <c r="AE22" s="2">
        <v>4.7362171640284714E-3</v>
      </c>
      <c r="AF22" s="2">
        <v>4.6553458028455955E-3</v>
      </c>
      <c r="AG22" s="2">
        <v>4.445432871190794E-3</v>
      </c>
      <c r="AH22" s="2">
        <v>3.8470525571782216E-3</v>
      </c>
      <c r="AI22" s="2">
        <v>3.5901207911714578E-3</v>
      </c>
      <c r="AJ22" s="2">
        <v>7.2863428345121784E-3</v>
      </c>
      <c r="AK22" s="2">
        <v>4.5208242010379308E-3</v>
      </c>
      <c r="AL22" s="2">
        <v>3.8836801164634448E-3</v>
      </c>
      <c r="AM22" s="2">
        <v>2.9913365208705102E-3</v>
      </c>
      <c r="AN22" s="2">
        <v>4.9493928129104876E-3</v>
      </c>
      <c r="AO22" s="2">
        <v>8.4026765600990171E-3</v>
      </c>
      <c r="AP22" s="2">
        <v>6.1387797380253756E-3</v>
      </c>
      <c r="AQ22" s="2">
        <v>5.343112067835604E-3</v>
      </c>
      <c r="AR22" s="2">
        <v>3.9624491385530638E-3</v>
      </c>
      <c r="AS22" s="2">
        <v>5.1106856938280482E-3</v>
      </c>
      <c r="AT22" s="2">
        <v>4.2909104922591781E-3</v>
      </c>
      <c r="AU22" s="3"/>
      <c r="AV22" s="3"/>
      <c r="AW22" s="3"/>
      <c r="AX22" s="3"/>
      <c r="AY22" s="3"/>
      <c r="AZ22" s="3"/>
      <c r="BA22" s="3"/>
    </row>
    <row r="23" spans="1:53" x14ac:dyDescent="0.35">
      <c r="A23" s="1">
        <v>19</v>
      </c>
      <c r="B23" s="2" t="s">
        <v>22</v>
      </c>
      <c r="C23" s="2">
        <v>0.20080810560641671</v>
      </c>
      <c r="D23" s="2">
        <v>0.16706819747850518</v>
      </c>
      <c r="E23" s="2">
        <v>0.13072447759353265</v>
      </c>
      <c r="F23" s="2">
        <v>0.41381252977166016</v>
      </c>
      <c r="G23" s="2">
        <v>0.1736333999162431</v>
      </c>
      <c r="H23" s="2">
        <v>0.27821327668940216</v>
      </c>
      <c r="I23" s="2">
        <v>0.16848227371933872</v>
      </c>
      <c r="J23" s="2">
        <v>0.25985433349279002</v>
      </c>
      <c r="K23" s="2">
        <v>0.12958747607756493</v>
      </c>
      <c r="L23" s="2">
        <v>0.1739552841596097</v>
      </c>
      <c r="M23" s="2">
        <v>0.2653617040619804</v>
      </c>
      <c r="N23" s="2">
        <v>0.22562395212099173</v>
      </c>
      <c r="O23" s="2">
        <v>0.50387608985119747</v>
      </c>
      <c r="P23" s="2">
        <v>0.18481947569661969</v>
      </c>
      <c r="Q23" s="2">
        <v>0.10172996026537758</v>
      </c>
      <c r="R23" s="2">
        <v>0.16195747444783415</v>
      </c>
      <c r="S23" s="2">
        <v>0.22179980048600401</v>
      </c>
      <c r="T23" s="2">
        <v>2.3739544878016966E-2</v>
      </c>
      <c r="U23" s="2">
        <v>0.2149364429513258</v>
      </c>
      <c r="V23" s="2">
        <v>0.1505723500446253</v>
      </c>
      <c r="W23" s="2">
        <v>0.51039800903371202</v>
      </c>
      <c r="X23" s="2">
        <v>0.1720923404992494</v>
      </c>
      <c r="Y23" s="2">
        <v>0.20329877808103264</v>
      </c>
      <c r="Z23" s="2">
        <v>0.30889816547756987</v>
      </c>
      <c r="AA23" s="2">
        <v>0.22746264692284876</v>
      </c>
      <c r="AB23" s="2">
        <v>0.23745162499044442</v>
      </c>
      <c r="AC23" s="2">
        <v>0.25282720867690672</v>
      </c>
      <c r="AD23" s="2">
        <v>0.10941809023033321</v>
      </c>
      <c r="AE23" s="2">
        <v>0.1240954285840786</v>
      </c>
      <c r="AF23" s="2">
        <v>0.16701759175937933</v>
      </c>
      <c r="AG23" s="2">
        <v>0.2080375179114281</v>
      </c>
      <c r="AH23" s="2">
        <v>0.15845701938340867</v>
      </c>
      <c r="AI23" s="2">
        <v>0.15878358133438553</v>
      </c>
      <c r="AJ23" s="2">
        <v>0.25927787431219246</v>
      </c>
      <c r="AK23" s="2">
        <v>0.18126414553626408</v>
      </c>
      <c r="AL23" s="2">
        <v>0.24021600600310433</v>
      </c>
      <c r="AM23" s="2">
        <v>0.18148068963414488</v>
      </c>
      <c r="AN23" s="2">
        <v>0.18922593552208555</v>
      </c>
      <c r="AO23" s="2">
        <v>0.32579227469637384</v>
      </c>
      <c r="AP23" s="2">
        <v>0.24361593724672964</v>
      </c>
      <c r="AQ23" s="2">
        <v>0.27420093159266185</v>
      </c>
      <c r="AR23" s="2">
        <v>0.17477542889992317</v>
      </c>
      <c r="AS23" s="2">
        <v>0.40263616723017959</v>
      </c>
      <c r="AT23" s="2">
        <v>0.24657377036526476</v>
      </c>
      <c r="AU23" s="3"/>
      <c r="AV23" s="3"/>
      <c r="AW23" s="3"/>
      <c r="AX23" s="3"/>
      <c r="AY23" s="3"/>
      <c r="AZ23" s="3"/>
      <c r="BA23" s="3"/>
    </row>
    <row r="24" spans="1:53" x14ac:dyDescent="0.35">
      <c r="A24" s="1">
        <v>20</v>
      </c>
      <c r="B24" s="2" t="s">
        <v>23</v>
      </c>
      <c r="C24" s="2">
        <v>0</v>
      </c>
      <c r="D24" s="2">
        <v>0</v>
      </c>
      <c r="E24" s="2">
        <v>6.0370299058512909E-3</v>
      </c>
      <c r="F24" s="2">
        <v>6.428048364458672E-3</v>
      </c>
      <c r="G24" s="2">
        <v>2.0653467951036245E-2</v>
      </c>
      <c r="H24" s="2">
        <v>0</v>
      </c>
      <c r="I24" s="2">
        <v>2.5094508922654662E-3</v>
      </c>
      <c r="J24" s="2">
        <v>0</v>
      </c>
      <c r="K24" s="2">
        <v>0</v>
      </c>
      <c r="L24" s="2">
        <v>7.7724740877908689E-3</v>
      </c>
      <c r="M24" s="2">
        <v>4.6517701234792307E-3</v>
      </c>
      <c r="N24" s="2">
        <v>0</v>
      </c>
      <c r="O24" s="2">
        <v>6.3154451913602465E-3</v>
      </c>
      <c r="P24" s="2">
        <v>6.137289130333414E-3</v>
      </c>
      <c r="Q24" s="2">
        <v>0</v>
      </c>
      <c r="R24" s="2">
        <v>0</v>
      </c>
      <c r="S24" s="2">
        <v>1.2165353076273594E-2</v>
      </c>
      <c r="T24" s="2">
        <v>3.1690970010662164E-4</v>
      </c>
      <c r="U24" s="2">
        <v>6.162725542972561E-3</v>
      </c>
      <c r="V24" s="2">
        <v>2.0516625458475101E-3</v>
      </c>
      <c r="W24" s="2">
        <v>6.5800479229666869E-3</v>
      </c>
      <c r="X24" s="2">
        <v>1.7198252592233081E-3</v>
      </c>
      <c r="Y24" s="2">
        <v>0</v>
      </c>
      <c r="Z24" s="2">
        <v>0</v>
      </c>
      <c r="AA24" s="2">
        <v>3.2191720063280043E-3</v>
      </c>
      <c r="AB24" s="2">
        <v>2.6863252393589895E-3</v>
      </c>
      <c r="AC24" s="2">
        <v>3.3396857950293568E-3</v>
      </c>
      <c r="AD24" s="2">
        <v>1.5586342050039959E-3</v>
      </c>
      <c r="AE24" s="2">
        <v>1.8656293862823695E-3</v>
      </c>
      <c r="AF24" s="2">
        <v>2.6643648507631281E-3</v>
      </c>
      <c r="AG24" s="2">
        <v>7.4290456112278266E-3</v>
      </c>
      <c r="AH24" s="2">
        <v>2.0231439682108104E-3</v>
      </c>
      <c r="AI24" s="2">
        <v>0</v>
      </c>
      <c r="AJ24" s="2">
        <v>0</v>
      </c>
      <c r="AK24" s="2">
        <v>5.2691868888128917E-3</v>
      </c>
      <c r="AL24" s="2">
        <v>4.8537316546395301E-3</v>
      </c>
      <c r="AM24" s="2">
        <v>1.2106445460194055E-2</v>
      </c>
      <c r="AN24" s="2">
        <v>0</v>
      </c>
      <c r="AO24" s="2">
        <v>3.0670025878047512E-3</v>
      </c>
      <c r="AP24" s="2">
        <v>1.6996220468794869E-3</v>
      </c>
      <c r="AQ24" s="2">
        <v>6.9023346494041177E-3</v>
      </c>
      <c r="AR24" s="2">
        <v>1.9187764675085764E-3</v>
      </c>
      <c r="AS24" s="2">
        <v>3.9666533877269327E-3</v>
      </c>
      <c r="AT24" s="2">
        <v>3.5772842154713244E-3</v>
      </c>
      <c r="AU24" s="3"/>
      <c r="AV24" s="3"/>
      <c r="AW24" s="3"/>
      <c r="AX24" s="3"/>
      <c r="AY24" s="3"/>
      <c r="AZ24" s="3"/>
      <c r="BA24" s="3"/>
    </row>
    <row r="25" spans="1:53" x14ac:dyDescent="0.35">
      <c r="A25" s="1">
        <v>21</v>
      </c>
      <c r="B25" s="2" t="s">
        <v>24</v>
      </c>
      <c r="C25" s="2">
        <v>0</v>
      </c>
      <c r="D25" s="2">
        <v>0.11279633026200732</v>
      </c>
      <c r="E25" s="2">
        <v>7.2750038425636085E-2</v>
      </c>
      <c r="F25" s="2">
        <v>0.25458578808578369</v>
      </c>
      <c r="G25" s="2">
        <v>0.10056532791245196</v>
      </c>
      <c r="H25" s="2">
        <v>0.20827155167921407</v>
      </c>
      <c r="I25" s="2">
        <v>0.19255180917425033</v>
      </c>
      <c r="J25" s="2">
        <v>0.15871161893258903</v>
      </c>
      <c r="K25" s="2">
        <v>0.11623379581848405</v>
      </c>
      <c r="L25" s="2">
        <v>2.1614774658503311E-2</v>
      </c>
      <c r="M25" s="2">
        <v>0.30895225588511793</v>
      </c>
      <c r="N25" s="2">
        <v>0.14124604036992766</v>
      </c>
      <c r="O25" s="2">
        <v>0.35293899902549464</v>
      </c>
      <c r="P25" s="2">
        <v>7.4053562703449677E-2</v>
      </c>
      <c r="Q25" s="2">
        <v>7.3405918599376396E-2</v>
      </c>
      <c r="R25" s="2">
        <v>6.3269454662397945E-2</v>
      </c>
      <c r="S25" s="2">
        <v>0</v>
      </c>
      <c r="T25" s="2">
        <v>2.6697808013027471E-2</v>
      </c>
      <c r="U25" s="2">
        <v>0.15217633596375801</v>
      </c>
      <c r="V25" s="2">
        <v>0.13286782495262586</v>
      </c>
      <c r="W25" s="2">
        <v>0.42769304309108636</v>
      </c>
      <c r="X25" s="2">
        <v>0.10301020360527874</v>
      </c>
      <c r="Y25" s="2">
        <v>0</v>
      </c>
      <c r="Z25" s="2">
        <v>0.2314113012788355</v>
      </c>
      <c r="AA25" s="2">
        <v>0.20992422862160584</v>
      </c>
      <c r="AB25" s="2">
        <v>0.20690073636728909</v>
      </c>
      <c r="AC25" s="2">
        <v>0.30545930590349912</v>
      </c>
      <c r="AD25" s="2">
        <v>0.11796618735524206</v>
      </c>
      <c r="AE25" s="2">
        <v>0.15605387363498713</v>
      </c>
      <c r="AF25" s="2">
        <v>0.10691643703346582</v>
      </c>
      <c r="AG25" s="2">
        <v>0.12079724835588093</v>
      </c>
      <c r="AH25" s="2">
        <v>0.14094948433555296</v>
      </c>
      <c r="AI25" s="2">
        <v>0.15333051888895152</v>
      </c>
      <c r="AJ25" s="2">
        <v>0.18778996314679017</v>
      </c>
      <c r="AK25" s="2">
        <v>0.1099712250896486</v>
      </c>
      <c r="AL25" s="2">
        <v>9.2946431438267946E-2</v>
      </c>
      <c r="AM25" s="2">
        <v>0.10883349217773487</v>
      </c>
      <c r="AN25" s="2">
        <v>0.14758160254055092</v>
      </c>
      <c r="AO25" s="2">
        <v>0.23993040829863907</v>
      </c>
      <c r="AP25" s="2">
        <v>0.14935666068574818</v>
      </c>
      <c r="AQ25" s="2">
        <v>6.716609050101531E-2</v>
      </c>
      <c r="AR25" s="2">
        <v>0.1193123840081517</v>
      </c>
      <c r="AS25" s="2">
        <v>0.21764130990194219</v>
      </c>
      <c r="AT25" s="2">
        <v>0.22181642404909788</v>
      </c>
      <c r="AU25" s="3"/>
      <c r="AV25" s="3"/>
      <c r="AW25" s="3"/>
      <c r="AX25" s="3"/>
      <c r="AY25" s="3"/>
      <c r="AZ25" s="3"/>
      <c r="BA25" s="3"/>
    </row>
    <row r="26" spans="1:53" x14ac:dyDescent="0.35">
      <c r="A26" s="1">
        <v>22</v>
      </c>
      <c r="B26" s="2" t="s">
        <v>25</v>
      </c>
      <c r="C26" s="2">
        <v>0.44004685493899381</v>
      </c>
      <c r="D26" s="2">
        <v>0.53874107795670778</v>
      </c>
      <c r="E26" s="2">
        <v>0.56810103484449093</v>
      </c>
      <c r="F26" s="2">
        <v>0.94647114312277791</v>
      </c>
      <c r="G26" s="2">
        <v>0.26687305691114005</v>
      </c>
      <c r="H26" s="2">
        <v>0.7380322940416062</v>
      </c>
      <c r="I26" s="2">
        <v>0.43573977618328635</v>
      </c>
      <c r="J26" s="2">
        <v>0.70437553433652933</v>
      </c>
      <c r="K26" s="2">
        <v>0.38042795613473923</v>
      </c>
      <c r="L26" s="2">
        <v>0.58341690076607799</v>
      </c>
      <c r="M26" s="2">
        <v>0.70792111637490818</v>
      </c>
      <c r="N26" s="2">
        <v>0.69358819315427378</v>
      </c>
      <c r="O26" s="2">
        <v>1.4646315883066146</v>
      </c>
      <c r="P26" s="2">
        <v>0.53725951657388871</v>
      </c>
      <c r="Q26" s="2">
        <v>0.19476480983061137</v>
      </c>
      <c r="R26" s="2">
        <v>0.28268725424541052</v>
      </c>
      <c r="S26" s="2">
        <v>0.59810869637569786</v>
      </c>
      <c r="T26" s="2">
        <v>9.2814445847017604E-2</v>
      </c>
      <c r="U26" s="2">
        <v>0.68414888571988042</v>
      </c>
      <c r="V26" s="2">
        <v>0.40589485339574538</v>
      </c>
      <c r="W26" s="2">
        <v>1.4525371400012979</v>
      </c>
      <c r="X26" s="2">
        <v>0.55701624601056954</v>
      </c>
      <c r="Y26" s="2">
        <v>0.432734431046151</v>
      </c>
      <c r="Z26" s="2">
        <v>1.0153232936939793</v>
      </c>
      <c r="AA26" s="2">
        <v>0.72950338387153058</v>
      </c>
      <c r="AB26" s="2">
        <v>1.0253134845701064</v>
      </c>
      <c r="AC26" s="2">
        <v>0.82394056575578811</v>
      </c>
      <c r="AD26" s="2">
        <v>0.43293266464653923</v>
      </c>
      <c r="AE26" s="2">
        <v>0.48352737127704937</v>
      </c>
      <c r="AF26" s="2">
        <v>0.67383556121087418</v>
      </c>
      <c r="AG26" s="2">
        <v>0.80007638942264026</v>
      </c>
      <c r="AH26" s="2">
        <v>0.69556651968469585</v>
      </c>
      <c r="AI26" s="2">
        <v>0.4916720305348346</v>
      </c>
      <c r="AJ26" s="2">
        <v>0.93216726826255114</v>
      </c>
      <c r="AK26" s="2">
        <v>0.56203769996571917</v>
      </c>
      <c r="AL26" s="2">
        <v>0.5832509638063228</v>
      </c>
      <c r="AM26" s="2">
        <v>0.52935677054620245</v>
      </c>
      <c r="AN26" s="2">
        <v>0.59892478368389446</v>
      </c>
      <c r="AO26" s="2">
        <v>0.93418379089356196</v>
      </c>
      <c r="AP26" s="2">
        <v>0.28555417450799903</v>
      </c>
      <c r="AQ26" s="2">
        <v>0.81552879670836642</v>
      </c>
      <c r="AR26" s="2">
        <v>0.53118146507927255</v>
      </c>
      <c r="AS26" s="2">
        <v>0.70052487005910613</v>
      </c>
      <c r="AT26" s="2">
        <v>0.73038756070005828</v>
      </c>
      <c r="AU26" s="3"/>
      <c r="AV26" s="3"/>
      <c r="AW26" s="3"/>
      <c r="AX26" s="3"/>
      <c r="AY26" s="3"/>
      <c r="AZ26" s="3"/>
      <c r="BA26" s="3"/>
    </row>
    <row r="27" spans="1:53" x14ac:dyDescent="0.35">
      <c r="A27" s="1">
        <v>23</v>
      </c>
      <c r="B27" s="2" t="s">
        <v>2</v>
      </c>
      <c r="C27" s="2">
        <v>0.64265910394810499</v>
      </c>
      <c r="D27" s="2">
        <v>0.66652985877015858</v>
      </c>
      <c r="E27" s="2">
        <v>0.82425769180732456</v>
      </c>
      <c r="F27" s="2">
        <v>1.2245080411532112</v>
      </c>
      <c r="G27" s="2">
        <v>0.53252337276238615</v>
      </c>
      <c r="H27" s="2">
        <v>1.3257932376525341</v>
      </c>
      <c r="I27" s="2">
        <v>0.73100457358706172</v>
      </c>
      <c r="J27" s="2">
        <v>1.2139600999751354</v>
      </c>
      <c r="K27" s="2">
        <v>0.52103530879057902</v>
      </c>
      <c r="L27" s="2">
        <v>0.92740431132031398</v>
      </c>
      <c r="M27" s="2">
        <v>1.0822934026994324</v>
      </c>
      <c r="N27" s="2">
        <v>0.99835556570186923</v>
      </c>
      <c r="O27" s="2">
        <v>2.3769517610110178</v>
      </c>
      <c r="P27" s="2">
        <v>0.95726972706035407</v>
      </c>
      <c r="Q27" s="2">
        <v>0.354455204842484</v>
      </c>
      <c r="R27" s="2">
        <v>0.63954007952611613</v>
      </c>
      <c r="S27" s="2">
        <v>1.1622020959625834</v>
      </c>
      <c r="T27" s="2">
        <v>0.14647982647252097</v>
      </c>
      <c r="U27" s="2">
        <v>1.1300073962903394</v>
      </c>
      <c r="V27" s="2">
        <v>0.75451776523824232</v>
      </c>
      <c r="W27" s="2">
        <v>2.2249503141388707</v>
      </c>
      <c r="X27" s="2">
        <v>0.92192924237225804</v>
      </c>
      <c r="Y27" s="2">
        <v>0.83209786070043312</v>
      </c>
      <c r="Z27" s="2">
        <v>1.5806920224447993</v>
      </c>
      <c r="AA27" s="2">
        <v>1.0243586113651664</v>
      </c>
      <c r="AB27" s="2">
        <v>0.73342797585275799</v>
      </c>
      <c r="AC27" s="2">
        <v>1.2321494244519333</v>
      </c>
      <c r="AD27" s="2">
        <v>0.62957655610755259</v>
      </c>
      <c r="AE27" s="2">
        <v>0.66070470230358691</v>
      </c>
      <c r="AF27" s="2">
        <v>0.91275942528439624</v>
      </c>
      <c r="AG27" s="2">
        <v>1.1620722735378342</v>
      </c>
      <c r="AH27" s="2">
        <v>0.97734451641271081</v>
      </c>
      <c r="AI27" s="2">
        <v>0.84374946309205912</v>
      </c>
      <c r="AJ27" s="2">
        <v>1.3653106566995188</v>
      </c>
      <c r="AK27" s="2">
        <v>0.89731086355009115</v>
      </c>
      <c r="AL27" s="2">
        <v>0.93254345875636246</v>
      </c>
      <c r="AM27" s="2">
        <v>0.80018156686662445</v>
      </c>
      <c r="AN27" s="2">
        <v>0.9504669829023179</v>
      </c>
      <c r="AO27" s="2">
        <v>0.24066985525490428</v>
      </c>
      <c r="AP27" s="2">
        <v>0.18946227891327924</v>
      </c>
      <c r="AQ27" s="2">
        <v>1.0680763516263776</v>
      </c>
      <c r="AR27" s="2">
        <v>0.66190532549392156</v>
      </c>
      <c r="AS27" s="2">
        <v>0.98178466144973886</v>
      </c>
      <c r="AT27" s="2">
        <v>1.2481016815725527</v>
      </c>
      <c r="AU27" s="3"/>
      <c r="AV27" s="3"/>
      <c r="AW27" s="3"/>
      <c r="AX27" s="3"/>
      <c r="AY27" s="3"/>
      <c r="AZ27" s="3"/>
      <c r="BA27" s="3"/>
    </row>
    <row r="28" spans="1:53" x14ac:dyDescent="0.35">
      <c r="A28" s="1">
        <v>24</v>
      </c>
      <c r="B28" s="2" t="s">
        <v>26</v>
      </c>
      <c r="C28" s="2">
        <v>2.3267787734200122E-2</v>
      </c>
      <c r="D28" s="2">
        <v>2.2117690539287058E-2</v>
      </c>
      <c r="E28" s="2">
        <v>1.5788086517210635E-2</v>
      </c>
      <c r="F28" s="2">
        <v>2.3372726041627764E-2</v>
      </c>
      <c r="G28" s="2">
        <v>2.7043182348188241E-2</v>
      </c>
      <c r="H28" s="2">
        <v>3.4822417429678745E-2</v>
      </c>
      <c r="I28" s="2">
        <v>0</v>
      </c>
      <c r="J28" s="2">
        <v>2.4967029352402293E-2</v>
      </c>
      <c r="K28" s="2">
        <v>0</v>
      </c>
      <c r="L28" s="2">
        <v>2.075473507434936E-2</v>
      </c>
      <c r="M28" s="2">
        <v>3.2398264151100059E-2</v>
      </c>
      <c r="N28" s="2">
        <v>2.5305812838846739E-2</v>
      </c>
      <c r="O28" s="2">
        <v>4.2585209859648358E-2</v>
      </c>
      <c r="P28" s="2">
        <v>1.8100193277624365E-2</v>
      </c>
      <c r="Q28" s="2">
        <v>0</v>
      </c>
      <c r="R28" s="2">
        <v>0</v>
      </c>
      <c r="S28" s="2">
        <v>2.3329421899217759E-2</v>
      </c>
      <c r="T28" s="2">
        <v>2.1786990300790023E-3</v>
      </c>
      <c r="U28" s="2">
        <v>1.9726149437998303E-2</v>
      </c>
      <c r="V28" s="2">
        <v>0</v>
      </c>
      <c r="W28" s="2">
        <v>4.8918309071931496E-2</v>
      </c>
      <c r="X28" s="2">
        <v>1.790157628424113E-2</v>
      </c>
      <c r="Y28" s="2">
        <v>0</v>
      </c>
      <c r="Z28" s="2">
        <v>3.0899241110079825E-2</v>
      </c>
      <c r="AA28" s="2">
        <v>2.1152773928346486E-2</v>
      </c>
      <c r="AB28" s="2">
        <v>2.3283622295195233E-2</v>
      </c>
      <c r="AC28" s="2">
        <v>2.4444929618855218E-2</v>
      </c>
      <c r="AD28" s="2">
        <v>1.4439221388368924E-2</v>
      </c>
      <c r="AE28" s="2">
        <v>1.6839626814393386E-2</v>
      </c>
      <c r="AF28" s="2">
        <v>1.7681826041192047E-2</v>
      </c>
      <c r="AG28" s="2">
        <v>2.2480911634523097E-2</v>
      </c>
      <c r="AH28" s="2">
        <v>1.673874236523077E-2</v>
      </c>
      <c r="AI28" s="2">
        <v>0</v>
      </c>
      <c r="AJ28" s="2">
        <v>3.6722675224296147E-2</v>
      </c>
      <c r="AK28" s="2">
        <v>1.8117755212046092E-2</v>
      </c>
      <c r="AL28" s="2">
        <v>1.7542776692145368E-2</v>
      </c>
      <c r="AM28" s="2">
        <v>0</v>
      </c>
      <c r="AN28" s="2">
        <v>0</v>
      </c>
      <c r="AO28" s="2">
        <v>4.3123745274487438E-2</v>
      </c>
      <c r="AP28" s="2">
        <v>0</v>
      </c>
      <c r="AQ28" s="2">
        <v>0</v>
      </c>
      <c r="AR28" s="2">
        <v>2.3893506251101142E-2</v>
      </c>
      <c r="AS28" s="2">
        <v>2.9017435995569826E-2</v>
      </c>
      <c r="AT28" s="2">
        <v>2.9605144544325491E-2</v>
      </c>
      <c r="AU28" s="3"/>
      <c r="AV28" s="3"/>
      <c r="AW28" s="3"/>
      <c r="AX28" s="3"/>
      <c r="AY28" s="3"/>
      <c r="AZ28" s="3"/>
      <c r="BA28" s="3"/>
    </row>
    <row r="29" spans="1:53" x14ac:dyDescent="0.35">
      <c r="A29" s="1">
        <v>25</v>
      </c>
      <c r="B29" s="2" t="s">
        <v>27</v>
      </c>
      <c r="C29" s="2">
        <v>1.1874600960442447E-2</v>
      </c>
      <c r="D29" s="2">
        <v>1.349349830007208E-2</v>
      </c>
      <c r="E29" s="2">
        <v>8.5595517056961962E-3</v>
      </c>
      <c r="F29" s="2">
        <v>1.9249616907697609E-2</v>
      </c>
      <c r="G29" s="2">
        <v>3.2787380649593266E-2</v>
      </c>
      <c r="H29" s="2">
        <v>3.9314369831201214E-2</v>
      </c>
      <c r="I29" s="2">
        <v>1.8347893796187724E-2</v>
      </c>
      <c r="J29" s="2">
        <v>1.6440789600435164E-2</v>
      </c>
      <c r="K29" s="2">
        <v>1.8384161206766197E-2</v>
      </c>
      <c r="L29" s="2">
        <v>1.2441055774457352E-2</v>
      </c>
      <c r="M29" s="2">
        <v>3.7561390113931267E-2</v>
      </c>
      <c r="N29" s="2">
        <v>3.0756730390495528E-2</v>
      </c>
      <c r="O29" s="2">
        <v>4.8789275799796465E-2</v>
      </c>
      <c r="P29" s="2">
        <v>1.7676499715255811E-2</v>
      </c>
      <c r="Q29" s="2">
        <v>1.1226803073475951E-2</v>
      </c>
      <c r="R29" s="2">
        <v>2.2624796317388889E-2</v>
      </c>
      <c r="S29" s="2">
        <v>1.9156777859860561E-2</v>
      </c>
      <c r="T29" s="2">
        <v>2.759953790121472E-3</v>
      </c>
      <c r="U29" s="2">
        <v>2.0655522016095138E-2</v>
      </c>
      <c r="V29" s="2">
        <v>1.2435319504530957E-2</v>
      </c>
      <c r="W29" s="2">
        <v>4.1443314134438351E-2</v>
      </c>
      <c r="X29" s="2">
        <v>1.5334133175353039E-2</v>
      </c>
      <c r="Y29" s="2">
        <v>1.8645506641071466E-2</v>
      </c>
      <c r="Z29" s="2">
        <v>3.0994383370248426E-2</v>
      </c>
      <c r="AA29" s="2">
        <v>1.9050955126506636E-2</v>
      </c>
      <c r="AB29" s="2">
        <v>2.4847671070922558E-2</v>
      </c>
      <c r="AC29" s="2">
        <v>2.2295527016575438E-2</v>
      </c>
      <c r="AD29" s="2">
        <v>1.4650148551522814E-2</v>
      </c>
      <c r="AE29" s="2">
        <v>2.0445423518514565E-2</v>
      </c>
      <c r="AF29" s="2">
        <v>2.0234536382241732E-2</v>
      </c>
      <c r="AG29" s="2">
        <v>2.0973025817909781E-2</v>
      </c>
      <c r="AH29" s="2">
        <v>1.8774712501271638E-2</v>
      </c>
      <c r="AI29" s="2">
        <v>1.8701720325316439E-2</v>
      </c>
      <c r="AJ29" s="2">
        <v>6.2577979138009138E-2</v>
      </c>
      <c r="AK29" s="2">
        <v>1.8316387551039114E-2</v>
      </c>
      <c r="AL29" s="2">
        <v>1.6759071562747183E-2</v>
      </c>
      <c r="AM29" s="2">
        <v>1.7618060218221147E-2</v>
      </c>
      <c r="AN29" s="2">
        <v>1.9645135542097257E-2</v>
      </c>
      <c r="AO29" s="2">
        <v>2.1238576840255444E-2</v>
      </c>
      <c r="AP29" s="2">
        <v>1.394875480537046E-2</v>
      </c>
      <c r="AQ29" s="2">
        <v>1.8887134060633942E-2</v>
      </c>
      <c r="AR29" s="2">
        <v>1.1971891243542495E-2</v>
      </c>
      <c r="AS29" s="2">
        <v>1.4206920989302516E-2</v>
      </c>
      <c r="AT29" s="2">
        <v>1.6587217943327535E-2</v>
      </c>
      <c r="AU29" s="3"/>
      <c r="AV29" s="3"/>
      <c r="AW29" s="3"/>
      <c r="AX29" s="3"/>
      <c r="AY29" s="3"/>
      <c r="AZ29" s="3"/>
      <c r="BA29" s="3"/>
    </row>
    <row r="30" spans="1:53" x14ac:dyDescent="0.35">
      <c r="A30" s="1">
        <v>26</v>
      </c>
      <c r="B30" s="2" t="s">
        <v>28</v>
      </c>
      <c r="C30" s="2">
        <v>0</v>
      </c>
      <c r="D30" s="2">
        <v>1.8736266949787707E-3</v>
      </c>
      <c r="E30" s="2">
        <v>6.9077888107133261E-4</v>
      </c>
      <c r="F30" s="2">
        <v>2.6245415281883726E-3</v>
      </c>
      <c r="G30" s="2">
        <v>3.8923555250708944E-3</v>
      </c>
      <c r="H30" s="2">
        <v>4.4655299840186454E-3</v>
      </c>
      <c r="I30" s="2">
        <v>2.4755034053937429E-3</v>
      </c>
      <c r="J30" s="2">
        <v>1.4501849037171618E-3</v>
      </c>
      <c r="K30" s="2">
        <v>2.0739398973852203E-3</v>
      </c>
      <c r="L30" s="2">
        <v>9.5253227288131744E-4</v>
      </c>
      <c r="M30" s="2">
        <v>4.8688966672431654E-3</v>
      </c>
      <c r="N30" s="2">
        <v>3.7818967208465832E-3</v>
      </c>
      <c r="O30" s="2">
        <v>6.0607855476441106E-3</v>
      </c>
      <c r="P30" s="2">
        <v>2.4366424996709935E-3</v>
      </c>
      <c r="Q30" s="2">
        <v>1.9218657865196043E-3</v>
      </c>
      <c r="R30" s="2">
        <v>3.0977293275029796E-3</v>
      </c>
      <c r="S30" s="2">
        <v>3.3026805566157358E-3</v>
      </c>
      <c r="T30" s="2">
        <v>4.1776057030006844E-4</v>
      </c>
      <c r="U30" s="2">
        <v>3.5106498405916352E-3</v>
      </c>
      <c r="V30" s="2">
        <v>1.8678936317707011E-3</v>
      </c>
      <c r="W30" s="2">
        <v>7.3375381477394433E-3</v>
      </c>
      <c r="X30" s="2">
        <v>2.9197896945256877E-3</v>
      </c>
      <c r="Y30" s="2">
        <v>3.1760950253046376E-3</v>
      </c>
      <c r="Z30" s="2">
        <v>5.5357720548074698E-3</v>
      </c>
      <c r="AA30" s="2">
        <v>3.0642218585236851E-3</v>
      </c>
      <c r="AB30" s="2">
        <v>3.822925193745534E-3</v>
      </c>
      <c r="AC30" s="2">
        <v>3.4876402438403778E-3</v>
      </c>
      <c r="AD30" s="2">
        <v>2.5498389618500137E-3</v>
      </c>
      <c r="AE30" s="2">
        <v>2.9219062524981541E-3</v>
      </c>
      <c r="AF30" s="2">
        <v>3.1565681412020399E-3</v>
      </c>
      <c r="AG30" s="2">
        <v>2.7588765533588609E-3</v>
      </c>
      <c r="AH30" s="2">
        <v>2.7786367004701737E-3</v>
      </c>
      <c r="AI30" s="2">
        <v>3.1958344881344168E-3</v>
      </c>
      <c r="AJ30" s="2">
        <v>9.0469765208655035E-3</v>
      </c>
      <c r="AK30" s="2">
        <v>3.2485294867588598E-3</v>
      </c>
      <c r="AL30" s="2">
        <v>3.3943083505887706E-3</v>
      </c>
      <c r="AM30" s="2">
        <v>3.0866144853572098E-3</v>
      </c>
      <c r="AN30" s="2">
        <v>3.661383121341592E-3</v>
      </c>
      <c r="AO30" s="2">
        <v>3.2748047408953235E-3</v>
      </c>
      <c r="AP30" s="2">
        <v>2.290427930403246E-3</v>
      </c>
      <c r="AQ30" s="2">
        <v>2.7225707280264721E-3</v>
      </c>
      <c r="AR30" s="2">
        <v>1.9131367954639744E-3</v>
      </c>
      <c r="AS30" s="2">
        <v>2.3658861440840665E-3</v>
      </c>
      <c r="AT30" s="2">
        <v>3.0198071172989741E-3</v>
      </c>
      <c r="AU30" s="3"/>
      <c r="AV30" s="3"/>
      <c r="AW30" s="3"/>
      <c r="AX30" s="3"/>
      <c r="AY30" s="3"/>
      <c r="AZ30" s="3"/>
      <c r="BA30" s="3"/>
    </row>
    <row r="31" spans="1:53" x14ac:dyDescent="0.35">
      <c r="A31" s="1">
        <v>27</v>
      </c>
      <c r="B31" s="2" t="s">
        <v>29</v>
      </c>
      <c r="C31" s="2">
        <v>0.46020019477679447</v>
      </c>
      <c r="D31" s="2">
        <v>0.41323210128493404</v>
      </c>
      <c r="E31" s="2">
        <v>0.18500295228726554</v>
      </c>
      <c r="F31" s="2">
        <v>0.32802204904936627</v>
      </c>
      <c r="G31" s="2">
        <v>0.59854022247719241</v>
      </c>
      <c r="H31" s="2">
        <v>0.54262147042840692</v>
      </c>
      <c r="I31" s="2">
        <v>0.26097689949204034</v>
      </c>
      <c r="J31" s="2">
        <v>0.31494177804659323</v>
      </c>
      <c r="K31" s="2">
        <v>0.24796463051297846</v>
      </c>
      <c r="L31" s="2">
        <v>0.30278805430842815</v>
      </c>
      <c r="M31" s="2">
        <v>0.4822697374708505</v>
      </c>
      <c r="N31" s="2">
        <v>0.41658836401013472</v>
      </c>
      <c r="O31" s="2">
        <v>0.45839628960327133</v>
      </c>
      <c r="P31" s="2">
        <v>0.19797156413400699</v>
      </c>
      <c r="Q31" s="2">
        <v>0.16957352438815446</v>
      </c>
      <c r="R31" s="2">
        <v>0.33285276170640893</v>
      </c>
      <c r="S31" s="2">
        <v>0.23323975201251052</v>
      </c>
      <c r="T31" s="2">
        <v>2.2528112652567045E-2</v>
      </c>
      <c r="U31" s="2">
        <v>0.17699151333295662</v>
      </c>
      <c r="V31" s="2">
        <v>0.15774922926498922</v>
      </c>
      <c r="W31" s="2">
        <v>0.47694111200875527</v>
      </c>
      <c r="X31" s="2">
        <v>0.15368038470089057</v>
      </c>
      <c r="Y31" s="2">
        <v>0.29765455524622608</v>
      </c>
      <c r="Z31" s="2">
        <v>0.53388209520715801</v>
      </c>
      <c r="AA31" s="2">
        <v>0.17420215194964961</v>
      </c>
      <c r="AB31" s="2">
        <v>0.15491502840788518</v>
      </c>
      <c r="AC31" s="2">
        <v>0.15164671818641876</v>
      </c>
      <c r="AD31" s="2">
        <v>1.7824978982677764E-2</v>
      </c>
      <c r="AE31" s="2">
        <v>9.9206487742914101E-2</v>
      </c>
      <c r="AF31" s="2">
        <v>0.13469737197808374</v>
      </c>
      <c r="AG31" s="2">
        <v>0.16535772254868678</v>
      </c>
      <c r="AH31" s="2">
        <v>0.1414753617109199</v>
      </c>
      <c r="AI31" s="2">
        <v>0.21836585967904265</v>
      </c>
      <c r="AJ31" s="2">
        <v>0.43385865282439479</v>
      </c>
      <c r="AK31" s="2">
        <v>0.12487616333131508</v>
      </c>
      <c r="AL31" s="2">
        <v>0.13198611599522048</v>
      </c>
      <c r="AM31" s="2">
        <v>0.22119141853075247</v>
      </c>
      <c r="AN31" s="2">
        <v>0.15691088329052719</v>
      </c>
      <c r="AO31" s="2">
        <v>9.1536531381989139E-2</v>
      </c>
      <c r="AP31" s="2">
        <v>8.4467041865438228E-2</v>
      </c>
      <c r="AQ31" s="2">
        <v>9.7451889281058593E-2</v>
      </c>
      <c r="AR31" s="2">
        <v>7.7723802039825041E-2</v>
      </c>
      <c r="AS31" s="2">
        <v>0.12695348296773512</v>
      </c>
      <c r="AT31" s="2">
        <v>0.1638337786091682</v>
      </c>
      <c r="AU31" s="3"/>
      <c r="AV31" s="3"/>
      <c r="AW31" s="3"/>
      <c r="AX31" s="3"/>
      <c r="AY31" s="3"/>
      <c r="AZ31" s="3"/>
      <c r="BA31" s="3"/>
    </row>
    <row r="32" spans="1:53" x14ac:dyDescent="0.35">
      <c r="A32" s="1">
        <v>28</v>
      </c>
      <c r="B32" s="2" t="s">
        <v>30</v>
      </c>
      <c r="C32" s="2">
        <v>1.6679924231027252E-2</v>
      </c>
      <c r="D32" s="2">
        <v>2.5157925176645689E-2</v>
      </c>
      <c r="E32" s="2">
        <v>1.1762118856938831E-2</v>
      </c>
      <c r="F32" s="2">
        <v>1.5435252672242213E-2</v>
      </c>
      <c r="G32" s="2">
        <v>3.3614529784294085E-2</v>
      </c>
      <c r="H32" s="2">
        <v>3.1369322422740015E-2</v>
      </c>
      <c r="I32" s="2">
        <v>1.1370452985990721E-2</v>
      </c>
      <c r="J32" s="2">
        <v>9.8679017401931725E-3</v>
      </c>
      <c r="K32" s="2">
        <v>8.0504087622619031E-3</v>
      </c>
      <c r="L32" s="2">
        <v>1.1541064993647942E-2</v>
      </c>
      <c r="M32" s="2">
        <v>1.5039095433244068E-2</v>
      </c>
      <c r="N32" s="2">
        <v>2.3643974943394114E-2</v>
      </c>
      <c r="O32" s="2">
        <v>2.3626180793340858E-2</v>
      </c>
      <c r="P32" s="2">
        <v>8.5759669591934928E-3</v>
      </c>
      <c r="Q32" s="2">
        <v>9.1901102033370152E-3</v>
      </c>
      <c r="R32" s="2">
        <v>3.1315860859891756E-2</v>
      </c>
      <c r="S32" s="2">
        <v>9.4236850443337287E-3</v>
      </c>
      <c r="T32" s="2">
        <v>9.5994829873613226E-4</v>
      </c>
      <c r="U32" s="2">
        <v>6.8261597616535727E-3</v>
      </c>
      <c r="V32" s="2">
        <v>9.0191715102895722E-3</v>
      </c>
      <c r="W32" s="2">
        <v>1.9803034179109932E-2</v>
      </c>
      <c r="X32" s="2">
        <v>7.1114530701804389E-3</v>
      </c>
      <c r="Y32" s="2">
        <v>1.0392913242939424E-2</v>
      </c>
      <c r="Z32" s="2">
        <v>4.4195332701556123E-2</v>
      </c>
      <c r="AA32" s="2">
        <v>7.5935360765822871E-3</v>
      </c>
      <c r="AB32" s="2">
        <v>5.3376135611045315E-3</v>
      </c>
      <c r="AC32" s="2">
        <v>6.8176395540739797E-3</v>
      </c>
      <c r="AD32" s="2">
        <v>3.7497735185524133E-3</v>
      </c>
      <c r="AE32" s="2">
        <v>2.6972158692642727E-3</v>
      </c>
      <c r="AF32" s="2">
        <v>4.9837123633845017E-3</v>
      </c>
      <c r="AG32" s="2">
        <v>9.9573287699161444E-3</v>
      </c>
      <c r="AH32" s="2">
        <v>5.4855577934117871E-3</v>
      </c>
      <c r="AI32" s="2">
        <v>6.5587010035013755E-3</v>
      </c>
      <c r="AJ32" s="2">
        <v>2.2887318130590792E-2</v>
      </c>
      <c r="AK32" s="2">
        <v>5.620308176306525E-3</v>
      </c>
      <c r="AL32" s="2">
        <v>5.3465171138267686E-3</v>
      </c>
      <c r="AM32" s="2">
        <v>8.0647379094567571E-3</v>
      </c>
      <c r="AN32" s="2">
        <v>7.7554347161321946E-3</v>
      </c>
      <c r="AO32" s="2">
        <v>3.3510512778269072E-3</v>
      </c>
      <c r="AP32" s="2">
        <v>1.6097679028841002E-3</v>
      </c>
      <c r="AQ32" s="2">
        <v>1.747536776417989E-3</v>
      </c>
      <c r="AR32" s="2">
        <v>1.9381083498410535E-3</v>
      </c>
      <c r="AS32" s="2">
        <v>5.3606313051106419E-3</v>
      </c>
      <c r="AT32" s="2">
        <v>8.3279778242113939E-3</v>
      </c>
      <c r="AU32" s="3"/>
      <c r="AV32" s="3"/>
      <c r="AW32" s="3"/>
      <c r="AX32" s="3"/>
      <c r="AY32" s="3"/>
      <c r="AZ32" s="3"/>
      <c r="BA32" s="3"/>
    </row>
    <row r="33" spans="1:53" x14ac:dyDescent="0.35">
      <c r="A33" s="1">
        <v>29</v>
      </c>
      <c r="B33" s="2" t="s">
        <v>31</v>
      </c>
      <c r="C33" s="2">
        <v>1.4549005519348337E-2</v>
      </c>
      <c r="D33" s="2">
        <v>7.4847136137785597E-3</v>
      </c>
      <c r="E33" s="2">
        <v>5.7265277468452527E-3</v>
      </c>
      <c r="F33" s="2">
        <v>8.1897745883850129E-3</v>
      </c>
      <c r="G33" s="2">
        <v>9.774583047520987E-3</v>
      </c>
      <c r="H33" s="2">
        <v>1.2755532100865018E-2</v>
      </c>
      <c r="I33" s="2">
        <v>5.0045708815771636E-3</v>
      </c>
      <c r="J33" s="2">
        <v>1.2369188522882461E-2</v>
      </c>
      <c r="K33" s="2">
        <v>3.2897220072067631E-3</v>
      </c>
      <c r="L33" s="2">
        <v>9.6276545176807934E-3</v>
      </c>
      <c r="M33" s="2">
        <v>6.1965085764879519E-3</v>
      </c>
      <c r="N33" s="2">
        <v>1.2677355554697772E-2</v>
      </c>
      <c r="O33" s="2">
        <v>7.4178229973129624E-3</v>
      </c>
      <c r="P33" s="2">
        <v>4.8002104719749627E-3</v>
      </c>
      <c r="Q33" s="2">
        <v>1.8424074531708926E-3</v>
      </c>
      <c r="R33" s="2">
        <v>5.1272072518937567E-3</v>
      </c>
      <c r="S33" s="2">
        <v>3.4266208995340388E-3</v>
      </c>
      <c r="T33" s="2">
        <v>3.6101039852365601E-4</v>
      </c>
      <c r="U33" s="2">
        <v>2.7211410318447918E-3</v>
      </c>
      <c r="V33" s="2">
        <v>3.5904587161926481E-3</v>
      </c>
      <c r="W33" s="2">
        <v>6.7356264402555098E-3</v>
      </c>
      <c r="X33" s="2">
        <v>3.6065038761548093E-3</v>
      </c>
      <c r="Y33" s="2">
        <v>3.2201229708128639E-3</v>
      </c>
      <c r="Z33" s="2">
        <v>6.9314324872648912E-3</v>
      </c>
      <c r="AA33" s="2">
        <v>3.4918704773421031E-3</v>
      </c>
      <c r="AB33" s="2">
        <v>3.1512339413769649E-3</v>
      </c>
      <c r="AC33" s="2">
        <v>1.8631943915856147E-3</v>
      </c>
      <c r="AD33" s="2">
        <v>2.4421241196820129E-3</v>
      </c>
      <c r="AE33" s="2">
        <v>1.6826427657329072E-3</v>
      </c>
      <c r="AF33" s="2">
        <v>5.4143799943617375E-3</v>
      </c>
      <c r="AG33" s="2">
        <v>3.6543234938356305E-3</v>
      </c>
      <c r="AH33" s="2">
        <v>6.8643835880545017E-3</v>
      </c>
      <c r="AI33" s="2">
        <v>4.0721047935908215E-3</v>
      </c>
      <c r="AJ33" s="2">
        <v>4.9803300166399575E-3</v>
      </c>
      <c r="AK33" s="2">
        <v>3.0298755404418419E-3</v>
      </c>
      <c r="AL33" s="2">
        <v>4.2168039270632273E-3</v>
      </c>
      <c r="AM33" s="2">
        <v>3.1956205783245564E-3</v>
      </c>
      <c r="AN33" s="2">
        <v>2.9774718885125753E-3</v>
      </c>
      <c r="AO33" s="2">
        <v>2.0843244086472287E-3</v>
      </c>
      <c r="AP33" s="2">
        <v>2.7271093801669991E-3</v>
      </c>
      <c r="AQ33" s="2">
        <v>2.0132394689110051E-3</v>
      </c>
      <c r="AR33" s="2">
        <v>2.8292636292810689E-3</v>
      </c>
      <c r="AS33" s="2">
        <v>3.075923537772154E-3</v>
      </c>
      <c r="AT33" s="2">
        <v>5.4256497940159097E-3</v>
      </c>
      <c r="AU33" s="3"/>
      <c r="AV33" s="3"/>
      <c r="AW33" s="3"/>
      <c r="AX33" s="3"/>
      <c r="AY33" s="3"/>
      <c r="AZ33" s="3"/>
      <c r="BA33" s="3"/>
    </row>
    <row r="34" spans="1:53" x14ac:dyDescent="0.35">
      <c r="A34" s="1">
        <v>30</v>
      </c>
      <c r="B34" s="2" t="s">
        <v>32</v>
      </c>
      <c r="C34" s="2">
        <v>7.8530200301207814E-3</v>
      </c>
      <c r="D34" s="2">
        <v>4.96544316748029E-3</v>
      </c>
      <c r="E34" s="2">
        <v>2.5087037943345336E-3</v>
      </c>
      <c r="F34" s="2">
        <v>4.2403811398471379E-3</v>
      </c>
      <c r="G34" s="2">
        <v>4.0382648378043152E-3</v>
      </c>
      <c r="H34" s="2">
        <v>6.6115742896955118E-3</v>
      </c>
      <c r="I34" s="2">
        <v>2.5884049045052904E-3</v>
      </c>
      <c r="J34" s="2">
        <v>3.7882501578153731E-3</v>
      </c>
      <c r="K34" s="2">
        <v>2.3476484233834298E-3</v>
      </c>
      <c r="L34" s="2">
        <v>3.8798580137864077E-3</v>
      </c>
      <c r="M34" s="2">
        <v>4.8426141432089285E-3</v>
      </c>
      <c r="N34" s="2">
        <v>4.5247735574131167E-3</v>
      </c>
      <c r="O34" s="2">
        <v>3.6123909418027513E-3</v>
      </c>
      <c r="P34" s="2">
        <v>2.2611133106057234E-3</v>
      </c>
      <c r="Q34" s="2">
        <v>1.5161020441635722E-3</v>
      </c>
      <c r="R34" s="2">
        <v>3.6329148589768919E-3</v>
      </c>
      <c r="S34" s="2">
        <v>2.6577746145666874E-3</v>
      </c>
      <c r="T34" s="2">
        <v>2.2449329254778518E-4</v>
      </c>
      <c r="U34" s="2">
        <v>1.8017615860494549E-3</v>
      </c>
      <c r="V34" s="2">
        <v>1.8425200989725552E-3</v>
      </c>
      <c r="W34" s="2">
        <v>5.4511774661766006E-3</v>
      </c>
      <c r="X34" s="2">
        <v>2.2073079407616734E-3</v>
      </c>
      <c r="Y34" s="2">
        <v>2.5062230443162344E-3</v>
      </c>
      <c r="Z34" s="2">
        <v>5.1702861898017469E-3</v>
      </c>
      <c r="AA34" s="2">
        <v>3.047353963661834E-3</v>
      </c>
      <c r="AB34" s="2">
        <v>2.5728910689081061E-3</v>
      </c>
      <c r="AC34" s="2">
        <v>2.578761157006124E-3</v>
      </c>
      <c r="AD34" s="2">
        <v>2.4384049704955523E-3</v>
      </c>
      <c r="AE34" s="2">
        <v>1.9643353112769814E-3</v>
      </c>
      <c r="AF34" s="2">
        <v>2.9135784963631225E-3</v>
      </c>
      <c r="AG34" s="2">
        <v>2.3861011069445256E-3</v>
      </c>
      <c r="AH34" s="2">
        <v>2.7371255450082937E-3</v>
      </c>
      <c r="AI34" s="2">
        <v>3.7261733472012575E-3</v>
      </c>
      <c r="AJ34" s="2">
        <v>5.3834327538508026E-3</v>
      </c>
      <c r="AK34" s="2">
        <v>2.6212005709454144E-3</v>
      </c>
      <c r="AL34" s="2">
        <v>3.0138599295738032E-3</v>
      </c>
      <c r="AM34" s="2">
        <v>3.0011247201192637E-3</v>
      </c>
      <c r="AN34" s="2">
        <v>3.1534323215276936E-3</v>
      </c>
      <c r="AO34" s="2">
        <v>1.2551106896706533E-3</v>
      </c>
      <c r="AP34" s="2">
        <v>1.3949424908524469E-3</v>
      </c>
      <c r="AQ34" s="2">
        <v>1.573960120336824E-3</v>
      </c>
      <c r="AR34" s="2">
        <v>1.8530634656424682E-3</v>
      </c>
      <c r="AS34" s="2">
        <v>1.7155995835865148E-3</v>
      </c>
      <c r="AT34" s="2">
        <v>2.7000842521019779E-3</v>
      </c>
      <c r="AU34" s="3"/>
      <c r="AV34" s="3"/>
      <c r="AW34" s="3"/>
      <c r="AX34" s="3"/>
      <c r="AY34" s="3"/>
      <c r="AZ34" s="3"/>
      <c r="BA34" s="3"/>
    </row>
    <row r="35" spans="1:53" x14ac:dyDescent="0.35">
      <c r="A35" s="1">
        <v>31</v>
      </c>
      <c r="B35" s="2" t="s">
        <v>33</v>
      </c>
      <c r="C35" s="2">
        <v>5.5429261083334196E-3</v>
      </c>
      <c r="D35" s="2">
        <v>6.9010257795516054E-3</v>
      </c>
      <c r="E35" s="2">
        <v>6.1786439118820336E-3</v>
      </c>
      <c r="F35" s="2">
        <v>8.5297550830061766E-3</v>
      </c>
      <c r="G35" s="2">
        <v>0.38728760547017843</v>
      </c>
      <c r="H35" s="2">
        <v>0.33631705974033882</v>
      </c>
      <c r="I35" s="2">
        <v>0.2582305806351754</v>
      </c>
      <c r="J35" s="2">
        <v>0.33948253203254392</v>
      </c>
      <c r="K35" s="2">
        <v>0.22249504098522313</v>
      </c>
      <c r="L35" s="2">
        <v>0.30637897526700114</v>
      </c>
      <c r="M35" s="2">
        <v>0.48450488977803224</v>
      </c>
      <c r="N35" s="2">
        <v>0.26457875690465377</v>
      </c>
      <c r="O35" s="2">
        <v>0.46257784763837284</v>
      </c>
      <c r="P35" s="2">
        <v>0.21608089224500879</v>
      </c>
      <c r="Q35" s="2">
        <v>0.1786630251610061</v>
      </c>
      <c r="R35" s="2">
        <v>0.22820046039257108</v>
      </c>
      <c r="S35" s="2">
        <v>0.17329429594513698</v>
      </c>
      <c r="T35" s="2">
        <v>2.0779106235763588E-2</v>
      </c>
      <c r="U35" s="2">
        <v>0.22282009338794445</v>
      </c>
      <c r="V35" s="2">
        <v>0.11474874160058214</v>
      </c>
      <c r="W35" s="2">
        <v>0.40321759399599383</v>
      </c>
      <c r="X35" s="2">
        <v>0.14428038633862622</v>
      </c>
      <c r="Y35" s="2">
        <v>0.23525757000256736</v>
      </c>
      <c r="Z35" s="2">
        <v>0.36044424880082349</v>
      </c>
      <c r="AA35" s="2">
        <v>0.19992362794780516</v>
      </c>
      <c r="AB35" s="2">
        <v>0.20884869290651445</v>
      </c>
      <c r="AC35" s="2">
        <v>0.20480083603573077</v>
      </c>
      <c r="AD35" s="2">
        <v>0.17816767771949332</v>
      </c>
      <c r="AE35" s="2">
        <v>0.18346231937193808</v>
      </c>
      <c r="AF35" s="2">
        <v>0.22676377394354416</v>
      </c>
      <c r="AG35" s="2">
        <v>0.21713135491187749</v>
      </c>
      <c r="AH35" s="2">
        <v>0.14953770076110778</v>
      </c>
      <c r="AI35" s="2">
        <v>0.28178674523505443</v>
      </c>
      <c r="AJ35" s="2">
        <v>0.55162782286912915</v>
      </c>
      <c r="AK35" s="2">
        <v>0.1623995602447724</v>
      </c>
      <c r="AL35" s="2">
        <v>0.17238550142650966</v>
      </c>
      <c r="AM35" s="2">
        <v>0.21890049482944612</v>
      </c>
      <c r="AN35" s="2">
        <v>0.22730328714473583</v>
      </c>
      <c r="AO35" s="2">
        <v>9.8002108010815076E-2</v>
      </c>
      <c r="AP35" s="2">
        <v>0.17895154311496581</v>
      </c>
      <c r="AQ35" s="2">
        <v>0.12214602031641428</v>
      </c>
      <c r="AR35" s="2">
        <v>0.12335869697015579</v>
      </c>
      <c r="AS35" s="2">
        <v>0.20263986119817745</v>
      </c>
      <c r="AT35" s="2">
        <v>0.3269790131880892</v>
      </c>
      <c r="AU35" s="3"/>
      <c r="AV35" s="3"/>
      <c r="AW35" s="3"/>
      <c r="AX35" s="3"/>
      <c r="AY35" s="3"/>
      <c r="AZ35" s="3"/>
      <c r="BA35" s="3"/>
    </row>
    <row r="36" spans="1:53" x14ac:dyDescent="0.35">
      <c r="AU36" s="3"/>
      <c r="AV36" s="3"/>
      <c r="AW36" s="3"/>
      <c r="AX36" s="3"/>
      <c r="AY36" s="3"/>
      <c r="AZ36" s="3"/>
      <c r="BA36" s="3"/>
    </row>
    <row r="37" spans="1:53" x14ac:dyDescent="0.35">
      <c r="AU37" s="3"/>
      <c r="AV37" s="3"/>
      <c r="AW37" s="3"/>
      <c r="AX37" s="3"/>
      <c r="AY37" s="3"/>
      <c r="AZ37" s="3"/>
      <c r="BA37" s="3"/>
    </row>
    <row r="38" spans="1:53" x14ac:dyDescent="0.35">
      <c r="AU38" s="3"/>
      <c r="AV38" s="3"/>
      <c r="AW38" s="3"/>
      <c r="AX38" s="3"/>
      <c r="AY38" s="3"/>
      <c r="AZ38" s="3"/>
      <c r="BA38" s="3"/>
    </row>
    <row r="39" spans="1:53" x14ac:dyDescent="0.35">
      <c r="AU39" s="3"/>
      <c r="AV39" s="3"/>
      <c r="AW39" s="3"/>
      <c r="AX39" s="3"/>
      <c r="AY39" s="3"/>
      <c r="AZ39" s="3"/>
      <c r="BA3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FD55E-033A-46D4-B876-61D69F21D016}">
  <dimension ref="A1:BB38"/>
  <sheetViews>
    <sheetView tabSelected="1" topLeftCell="D1" zoomScale="87" zoomScaleNormal="87" workbookViewId="0">
      <selection activeCell="D1" sqref="D1:AU1"/>
    </sheetView>
  </sheetViews>
  <sheetFormatPr defaultColWidth="9.1796875" defaultRowHeight="14.5" x14ac:dyDescent="0.35"/>
  <cols>
    <col min="1" max="1" width="3" style="1" bestFit="1" customWidth="1"/>
    <col min="2" max="2" width="25.36328125" style="17" bestFit="1" customWidth="1"/>
    <col min="3" max="3" width="7.1796875" style="1" bestFit="1" customWidth="1"/>
    <col min="4" max="4" width="10" style="1" customWidth="1"/>
    <col min="5" max="7" width="9.1796875" style="1"/>
    <col min="8" max="9" width="12" style="1" bestFit="1" customWidth="1"/>
    <col min="10" max="16384" width="9.1796875" style="1"/>
  </cols>
  <sheetData>
    <row r="1" spans="1:54" x14ac:dyDescent="0.35">
      <c r="D1" s="30" t="s">
        <v>52</v>
      </c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</row>
    <row r="2" spans="1:54" x14ac:dyDescent="0.35"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</row>
    <row r="3" spans="1:54" x14ac:dyDescent="0.35">
      <c r="B3" s="1" t="s">
        <v>0</v>
      </c>
      <c r="C3" s="1" t="s">
        <v>43</v>
      </c>
      <c r="D3" s="30" t="s">
        <v>47</v>
      </c>
      <c r="E3" s="30"/>
      <c r="F3" s="30"/>
      <c r="G3" s="30"/>
      <c r="H3" s="1" t="s">
        <v>3</v>
      </c>
      <c r="I3" s="1" t="s">
        <v>4</v>
      </c>
      <c r="J3" s="1" t="s">
        <v>3</v>
      </c>
      <c r="K3" s="1" t="s">
        <v>4</v>
      </c>
      <c r="L3" s="1" t="s">
        <v>3</v>
      </c>
      <c r="M3" s="1" t="s">
        <v>4</v>
      </c>
      <c r="N3" s="1" t="s">
        <v>3</v>
      </c>
      <c r="O3" s="1" t="s">
        <v>4</v>
      </c>
      <c r="P3" s="1" t="s">
        <v>3</v>
      </c>
      <c r="Q3" s="1" t="s">
        <v>4</v>
      </c>
      <c r="R3" s="1" t="s">
        <v>3</v>
      </c>
      <c r="S3" s="1" t="s">
        <v>4</v>
      </c>
      <c r="T3" s="1" t="s">
        <v>3</v>
      </c>
      <c r="U3" s="1" t="s">
        <v>4</v>
      </c>
      <c r="V3" s="1" t="s">
        <v>3</v>
      </c>
      <c r="W3" s="1" t="s">
        <v>4</v>
      </c>
      <c r="X3" s="1" t="s">
        <v>3</v>
      </c>
      <c r="Y3" s="1" t="s">
        <v>4</v>
      </c>
      <c r="Z3" s="1" t="s">
        <v>3</v>
      </c>
      <c r="AA3" s="1" t="s">
        <v>4</v>
      </c>
      <c r="AB3" s="1" t="s">
        <v>5</v>
      </c>
      <c r="AC3" s="1" t="s">
        <v>6</v>
      </c>
      <c r="AD3" s="1" t="s">
        <v>5</v>
      </c>
      <c r="AE3" s="1" t="s">
        <v>6</v>
      </c>
      <c r="AF3" s="1" t="s">
        <v>5</v>
      </c>
      <c r="AG3" s="1" t="s">
        <v>6</v>
      </c>
      <c r="AH3" s="1" t="s">
        <v>5</v>
      </c>
      <c r="AI3" s="1" t="s">
        <v>6</v>
      </c>
      <c r="AJ3" s="1" t="s">
        <v>5</v>
      </c>
      <c r="AK3" s="1" t="s">
        <v>6</v>
      </c>
      <c r="AL3" s="1" t="s">
        <v>5</v>
      </c>
      <c r="AM3" s="1" t="s">
        <v>6</v>
      </c>
      <c r="AN3" s="1" t="s">
        <v>5</v>
      </c>
      <c r="AO3" s="1" t="s">
        <v>6</v>
      </c>
      <c r="AP3" s="1" t="s">
        <v>5</v>
      </c>
      <c r="AQ3" s="1" t="s">
        <v>6</v>
      </c>
      <c r="AR3" s="1" t="s">
        <v>5</v>
      </c>
      <c r="AS3" s="1" t="s">
        <v>6</v>
      </c>
      <c r="AT3" s="1" t="s">
        <v>5</v>
      </c>
      <c r="AU3" s="1" t="s">
        <v>6</v>
      </c>
    </row>
    <row r="4" spans="1:54" x14ac:dyDescent="0.35">
      <c r="A4" s="1">
        <v>1</v>
      </c>
      <c r="B4" s="27" t="s">
        <v>7</v>
      </c>
      <c r="C4" s="1">
        <v>309.55</v>
      </c>
      <c r="D4" s="28">
        <v>183771.39955147062</v>
      </c>
      <c r="E4" s="28">
        <v>208504.06822408733</v>
      </c>
      <c r="F4" s="28">
        <v>112654.41625765704</v>
      </c>
      <c r="G4" s="28">
        <v>165960.62874571403</v>
      </c>
      <c r="H4" s="23">
        <v>262731.08190363453</v>
      </c>
      <c r="I4" s="1">
        <v>290079.25661893381</v>
      </c>
      <c r="J4" s="23">
        <v>128433.21986671336</v>
      </c>
      <c r="K4" s="1">
        <v>152852.08426802978</v>
      </c>
      <c r="L4" s="23">
        <v>126802.43210429559</v>
      </c>
      <c r="M4" s="1">
        <v>133123.20793195145</v>
      </c>
      <c r="N4" s="23">
        <v>227491.21619849713</v>
      </c>
      <c r="O4" s="1">
        <v>231303.5712444497</v>
      </c>
      <c r="P4" s="23">
        <v>277114.09783705464</v>
      </c>
      <c r="Q4" s="1">
        <v>119049.95845585052</v>
      </c>
      <c r="R4" s="23">
        <v>104717.33059982456</v>
      </c>
      <c r="S4" s="1">
        <v>194239.97849509932</v>
      </c>
      <c r="T4" s="23">
        <v>145912.34753670343</v>
      </c>
      <c r="U4" s="1">
        <v>13974.073743030465</v>
      </c>
      <c r="V4" s="23">
        <v>99597.724448979046</v>
      </c>
      <c r="W4" s="1">
        <v>104291.7061421284</v>
      </c>
      <c r="X4" s="23">
        <v>272843.02644437586</v>
      </c>
      <c r="Y4" s="1">
        <v>81652.973517729595</v>
      </c>
      <c r="Z4" s="23">
        <v>153856.66535019627</v>
      </c>
      <c r="AA4" s="1">
        <v>333531.95289739728</v>
      </c>
      <c r="AB4" s="22">
        <v>110861.99044256366</v>
      </c>
      <c r="AC4" s="1">
        <v>85034.741916178857</v>
      </c>
      <c r="AD4" s="22">
        <v>99150.891607726182</v>
      </c>
      <c r="AE4" s="1">
        <v>58181.876370347847</v>
      </c>
      <c r="AF4" s="22">
        <v>62227.783205420281</v>
      </c>
      <c r="AG4" s="1">
        <v>81615.338267472936</v>
      </c>
      <c r="AH4" s="22">
        <v>106574.53168755471</v>
      </c>
      <c r="AI4" s="1">
        <v>86445.235733261012</v>
      </c>
      <c r="AJ4" s="22">
        <v>129286.10174562357</v>
      </c>
      <c r="AK4" s="1">
        <v>299830.54450987343</v>
      </c>
      <c r="AL4" s="22">
        <v>81091.475646837571</v>
      </c>
      <c r="AM4" s="1">
        <v>90890.846071333959</v>
      </c>
      <c r="AN4" s="22">
        <v>157259.75076153854</v>
      </c>
      <c r="AO4" s="1">
        <v>107622.87402187246</v>
      </c>
      <c r="AP4" s="22">
        <v>60843.744243895664</v>
      </c>
      <c r="AQ4" s="1">
        <v>48040.272194011857</v>
      </c>
      <c r="AR4" s="22">
        <v>53494.157820610257</v>
      </c>
      <c r="AS4" s="1">
        <v>41559.232809669244</v>
      </c>
      <c r="AT4" s="22">
        <v>95517.386609132664</v>
      </c>
      <c r="AU4" s="1">
        <v>155855.65815564318</v>
      </c>
    </row>
    <row r="5" spans="1:54" x14ac:dyDescent="0.35">
      <c r="A5" s="1">
        <v>2</v>
      </c>
      <c r="B5" s="27" t="s">
        <v>8</v>
      </c>
      <c r="C5" s="1">
        <v>397.73</v>
      </c>
      <c r="D5" s="28">
        <v>267643.98729083192</v>
      </c>
      <c r="E5" s="28">
        <v>324168.52031962195</v>
      </c>
      <c r="F5" s="28">
        <v>207779.84522432578</v>
      </c>
      <c r="G5" s="28">
        <v>329559.83185711957</v>
      </c>
      <c r="H5" s="23">
        <v>386796.23426575062</v>
      </c>
      <c r="I5" s="1">
        <v>593601.75059137389</v>
      </c>
      <c r="J5" s="23">
        <v>231686.8755415417</v>
      </c>
      <c r="K5" s="1">
        <v>198125.66489850057</v>
      </c>
      <c r="L5" s="23">
        <v>176387.95983365842</v>
      </c>
      <c r="M5" s="1">
        <v>177121.32000586533</v>
      </c>
      <c r="N5" s="23">
        <v>319811.32724995736</v>
      </c>
      <c r="O5" s="1">
        <v>291789.97515292728</v>
      </c>
      <c r="P5" s="23">
        <v>358555.48470650287</v>
      </c>
      <c r="Q5" s="1">
        <v>156249.27825179065</v>
      </c>
      <c r="R5" s="23">
        <v>139645.24937478741</v>
      </c>
      <c r="S5" s="1">
        <v>262959.00168371154</v>
      </c>
      <c r="T5" s="23">
        <v>253875.31901343673</v>
      </c>
      <c r="U5" s="1">
        <v>30792.896384526033</v>
      </c>
      <c r="V5" s="23">
        <v>118328.30748680665</v>
      </c>
      <c r="W5" s="1">
        <v>166023.26331429972</v>
      </c>
      <c r="X5" s="23">
        <v>454855.10339078901</v>
      </c>
      <c r="Y5" s="1">
        <v>130281.73903878096</v>
      </c>
      <c r="Z5" s="23">
        <v>290262.75504321588</v>
      </c>
      <c r="AA5" s="1">
        <v>436391.43790014985</v>
      </c>
      <c r="AB5" s="22">
        <v>132853.21133812339</v>
      </c>
      <c r="AC5" s="1">
        <v>125117.46162615551</v>
      </c>
      <c r="AD5" s="22">
        <v>133672.9040948496</v>
      </c>
      <c r="AE5" s="1">
        <v>96581.457239963464</v>
      </c>
      <c r="AF5" s="22">
        <v>95838.118660955297</v>
      </c>
      <c r="AG5" s="1">
        <v>153194.02677575563</v>
      </c>
      <c r="AH5" s="22">
        <v>188976.77689784949</v>
      </c>
      <c r="AI5" s="1">
        <v>139280.65425568639</v>
      </c>
      <c r="AJ5" s="22">
        <v>195742.24005955376</v>
      </c>
      <c r="AK5" s="1">
        <v>445393.53266690747</v>
      </c>
      <c r="AL5" s="22">
        <v>121873.30217808731</v>
      </c>
      <c r="AM5" s="1">
        <v>144141.34529781633</v>
      </c>
      <c r="AN5" s="22">
        <v>268877.17122509005</v>
      </c>
      <c r="AO5" s="1">
        <v>156062.65859793196</v>
      </c>
      <c r="AP5" s="22">
        <v>79250.298223836464</v>
      </c>
      <c r="AQ5" s="1">
        <v>61382.771959311562</v>
      </c>
      <c r="AR5" s="22">
        <v>107547.18162570777</v>
      </c>
      <c r="AS5" s="1">
        <v>66724.746094580783</v>
      </c>
      <c r="AT5" s="22">
        <v>134121.58173120226</v>
      </c>
      <c r="AU5" s="1">
        <v>231296.99952250486</v>
      </c>
    </row>
    <row r="6" spans="1:54" x14ac:dyDescent="0.35">
      <c r="A6" s="1">
        <v>3</v>
      </c>
      <c r="B6" s="27" t="s">
        <v>9</v>
      </c>
      <c r="C6" s="1">
        <v>420.76</v>
      </c>
      <c r="D6" s="28">
        <v>619495.25476775912</v>
      </c>
      <c r="E6" s="28">
        <v>699769.58793913294</v>
      </c>
      <c r="F6" s="28">
        <v>350722.23430251487</v>
      </c>
      <c r="G6" s="28">
        <v>573549.28081658436</v>
      </c>
      <c r="H6" s="23">
        <v>1050518.1677251239</v>
      </c>
      <c r="I6" s="1">
        <v>1063373.7561799022</v>
      </c>
      <c r="J6" s="23">
        <v>458661.91699984891</v>
      </c>
      <c r="K6" s="1">
        <v>518564.21114646003</v>
      </c>
      <c r="L6" s="23">
        <v>461834.04398190574</v>
      </c>
      <c r="M6" s="1">
        <v>452526.83493447339</v>
      </c>
      <c r="N6" s="23">
        <v>811487.45492060902</v>
      </c>
      <c r="O6" s="1">
        <v>826809.23135306791</v>
      </c>
      <c r="P6" s="23">
        <v>997788.4397016319</v>
      </c>
      <c r="Q6" s="1">
        <v>411594.14388494153</v>
      </c>
      <c r="R6" s="23">
        <v>394330.74737309769</v>
      </c>
      <c r="S6" s="1">
        <v>775853.04286286118</v>
      </c>
      <c r="T6" s="23">
        <v>549636.48300464998</v>
      </c>
      <c r="U6" s="1">
        <v>47457.992359114571</v>
      </c>
      <c r="V6" s="23">
        <v>349496.49102424458</v>
      </c>
      <c r="W6" s="1">
        <v>404865.78642284562</v>
      </c>
      <c r="X6" s="23">
        <v>974197.44543959771</v>
      </c>
      <c r="Y6" s="1">
        <v>279115.24706348986</v>
      </c>
      <c r="Z6" s="23">
        <v>658701.3873590437</v>
      </c>
      <c r="AA6" s="1">
        <v>1293683.9535959563</v>
      </c>
      <c r="AB6" s="22">
        <v>392894.07281435619</v>
      </c>
      <c r="AC6" s="1">
        <v>295459.28090819716</v>
      </c>
      <c r="AD6" s="22">
        <v>356415.34620786505</v>
      </c>
      <c r="AE6" s="1">
        <v>204146.19353529572</v>
      </c>
      <c r="AF6" s="22">
        <v>224996.30261592867</v>
      </c>
      <c r="AG6" s="1">
        <v>289669.84837531368</v>
      </c>
      <c r="AH6" s="22">
        <v>376483.10057055071</v>
      </c>
      <c r="AI6" s="1">
        <v>301946.3006790115</v>
      </c>
      <c r="AJ6" s="22">
        <v>506249.1735202428</v>
      </c>
      <c r="AK6" s="1">
        <v>1165500.1498998352</v>
      </c>
      <c r="AL6" s="22">
        <v>292987.52615658205</v>
      </c>
      <c r="AM6" s="1">
        <v>322451.87968440168</v>
      </c>
      <c r="AN6" s="22">
        <v>601351.25837466517</v>
      </c>
      <c r="AO6" s="1">
        <v>388988.61063629581</v>
      </c>
      <c r="AP6" s="22">
        <v>185629.42584899062</v>
      </c>
      <c r="AQ6" s="1">
        <v>144781.44389000698</v>
      </c>
      <c r="AR6" s="22">
        <v>180399.28588390074</v>
      </c>
      <c r="AS6" s="1">
        <v>139105.24914759726</v>
      </c>
      <c r="AT6" s="22">
        <v>331801.87331652024</v>
      </c>
      <c r="AU6" s="1">
        <v>555903.1210289083</v>
      </c>
    </row>
    <row r="7" spans="1:54" x14ac:dyDescent="0.35">
      <c r="A7" s="1">
        <v>4</v>
      </c>
      <c r="B7" s="25" t="s">
        <v>44</v>
      </c>
      <c r="C7" s="1">
        <v>308.52</v>
      </c>
      <c r="D7" s="29">
        <v>11882903.6022701</v>
      </c>
      <c r="E7" s="29">
        <v>13625785.536684301</v>
      </c>
      <c r="F7" s="29">
        <v>3921768.157879563</v>
      </c>
      <c r="G7" s="29">
        <v>4825223.7466587303</v>
      </c>
      <c r="H7" s="22">
        <v>14300434.605437787</v>
      </c>
      <c r="I7" s="1">
        <v>14134580.215075366</v>
      </c>
      <c r="J7" s="22">
        <v>4348872.2730372772</v>
      </c>
      <c r="K7" s="1">
        <v>3496194.9779677019</v>
      </c>
      <c r="L7" s="22">
        <v>4077228.3265572083</v>
      </c>
      <c r="M7" s="1">
        <v>3250162.7261807704</v>
      </c>
      <c r="N7" s="22">
        <v>7367564.8896155283</v>
      </c>
      <c r="O7" s="1">
        <v>12252116.628603086</v>
      </c>
      <c r="P7" s="22">
        <v>11767378.570489565</v>
      </c>
      <c r="Q7" s="1">
        <v>4586273.9950882969</v>
      </c>
      <c r="R7" s="22">
        <v>5312564.7538804924</v>
      </c>
      <c r="S7" s="1">
        <v>13165064.690786362</v>
      </c>
      <c r="T7" s="22">
        <v>7694795.9962840686</v>
      </c>
      <c r="U7" s="1">
        <v>639001.19545156194</v>
      </c>
      <c r="V7" s="22">
        <v>3495244.8690606393</v>
      </c>
      <c r="W7" s="1">
        <v>6587450.3545520939</v>
      </c>
      <c r="X7" s="22">
        <v>11888194.80929813</v>
      </c>
      <c r="Y7" s="1">
        <v>3426105.2147966153</v>
      </c>
      <c r="Z7" s="22">
        <v>9314380.7486323491</v>
      </c>
      <c r="AA7" s="1">
        <v>23146614.086796615</v>
      </c>
      <c r="AB7" s="24">
        <v>5799793.630341406</v>
      </c>
      <c r="AC7" s="1">
        <v>3136965.3029822456</v>
      </c>
      <c r="AD7" s="24">
        <v>3905409.2401851239</v>
      </c>
      <c r="AE7" s="1">
        <v>1932279.0030464171</v>
      </c>
      <c r="AF7" s="24">
        <v>1994606.3006481489</v>
      </c>
      <c r="AG7" s="1">
        <v>3413488.2682439927</v>
      </c>
      <c r="AH7" s="24">
        <v>5851555.0610936955</v>
      </c>
      <c r="AI7" s="1">
        <v>4393999.5894258665</v>
      </c>
      <c r="AJ7" s="24">
        <v>8043335.2213864811</v>
      </c>
      <c r="AK7" s="1">
        <v>16753400.833983948</v>
      </c>
      <c r="AL7" s="24">
        <v>4398703.3855168959</v>
      </c>
      <c r="AM7" s="1">
        <v>4733948.15261814</v>
      </c>
      <c r="AN7" s="24">
        <v>9115840.3914634511</v>
      </c>
      <c r="AO7" s="1">
        <v>5444962.3162014885</v>
      </c>
      <c r="AP7" s="24">
        <v>1831712.391036097</v>
      </c>
      <c r="AQ7" s="1">
        <v>1715740.8309106193</v>
      </c>
      <c r="AR7" s="24">
        <v>2254565.3238710999</v>
      </c>
      <c r="AS7" s="1">
        <v>1393025.6453685111</v>
      </c>
      <c r="AT7" s="24">
        <v>4244780.067813932</v>
      </c>
      <c r="AU7" s="1">
        <v>10050113.714873336</v>
      </c>
    </row>
    <row r="8" spans="1:54" x14ac:dyDescent="0.35">
      <c r="A8" s="1">
        <v>5</v>
      </c>
      <c r="B8" s="26" t="s">
        <v>49</v>
      </c>
      <c r="C8" s="1">
        <v>296.5</v>
      </c>
      <c r="D8" s="29">
        <v>0</v>
      </c>
      <c r="E8" s="29">
        <v>0</v>
      </c>
      <c r="F8" s="29">
        <v>0</v>
      </c>
      <c r="G8" s="29">
        <v>0</v>
      </c>
      <c r="H8" s="22">
        <v>15218.249823008395</v>
      </c>
      <c r="I8" s="1">
        <v>13224.740578121135</v>
      </c>
      <c r="J8" s="22">
        <v>7297.5383638517505</v>
      </c>
      <c r="K8" s="1">
        <v>9525.6379787650458</v>
      </c>
      <c r="L8" s="22">
        <v>4877.9088441076174</v>
      </c>
      <c r="M8" s="1">
        <v>9299.5233375626467</v>
      </c>
      <c r="N8" s="22">
        <v>15563.817679441936</v>
      </c>
      <c r="O8" s="1">
        <v>7892.113822168646</v>
      </c>
      <c r="P8" s="22">
        <v>14302.801970048095</v>
      </c>
      <c r="Q8" s="1">
        <v>4291.7526312992186</v>
      </c>
      <c r="R8" s="22">
        <v>2912.4109813973423</v>
      </c>
      <c r="S8" s="1">
        <v>5684.3509186722422</v>
      </c>
      <c r="T8" s="22">
        <v>4125.2280943796786</v>
      </c>
      <c r="U8" s="1">
        <v>-3004.3201857877725</v>
      </c>
      <c r="V8" s="22">
        <v>6238.1556530285843</v>
      </c>
      <c r="W8" s="1">
        <v>777.63438970953189</v>
      </c>
      <c r="X8" s="22">
        <v>14840.275920458549</v>
      </c>
      <c r="Y8" s="1">
        <v>3704.9587789041129</v>
      </c>
      <c r="Z8" s="22">
        <v>6612.085066885209</v>
      </c>
      <c r="AA8" s="1">
        <v>10998.926043698551</v>
      </c>
      <c r="AB8" s="24">
        <v>3909.5947189449557</v>
      </c>
      <c r="AC8" s="1">
        <v>6248.5720012827578</v>
      </c>
      <c r="AD8" s="24">
        <v>8781.1917663734948</v>
      </c>
      <c r="AE8" s="1">
        <v>4334.2968538726109</v>
      </c>
      <c r="AF8" s="24">
        <v>5023.771841730455</v>
      </c>
      <c r="AG8" s="1">
        <v>5084.6366354939282</v>
      </c>
      <c r="AH8" s="24">
        <v>5102.7060809720324</v>
      </c>
      <c r="AI8" s="1">
        <v>3752.6501972103551</v>
      </c>
      <c r="AJ8" s="24">
        <v>6716.4330991096385</v>
      </c>
      <c r="AK8" s="1">
        <v>21306.536804440322</v>
      </c>
      <c r="AL8" s="24">
        <v>3744.4688363658493</v>
      </c>
      <c r="AM8" s="1">
        <v>3514.1670486151352</v>
      </c>
      <c r="AN8" s="24">
        <v>6349.1299193336135</v>
      </c>
      <c r="AO8" s="1">
        <v>5944.7202961201019</v>
      </c>
      <c r="AP8" s="24">
        <v>3027.6132559527255</v>
      </c>
      <c r="AQ8" s="1">
        <v>1863.5866970704737</v>
      </c>
      <c r="AR8" s="24">
        <v>2152.1969546962587</v>
      </c>
      <c r="AS8" s="1">
        <v>1523.0654236824917</v>
      </c>
      <c r="AT8" s="24">
        <v>3826.7713572482789</v>
      </c>
      <c r="AU8" s="1">
        <v>8561.0248269212589</v>
      </c>
    </row>
    <row r="9" spans="1:54" x14ac:dyDescent="0.35">
      <c r="A9" s="1">
        <v>6</v>
      </c>
      <c r="B9" s="25" t="s">
        <v>50</v>
      </c>
      <c r="C9" s="1">
        <v>319.55</v>
      </c>
      <c r="D9" s="29">
        <v>478524.75573213771</v>
      </c>
      <c r="E9" s="29">
        <v>405268.83775833459</v>
      </c>
      <c r="F9" s="29">
        <v>341344.73190200835</v>
      </c>
      <c r="G9" s="29">
        <v>428439.79109214322</v>
      </c>
      <c r="H9" s="22">
        <v>2943239.4301888696</v>
      </c>
      <c r="I9" s="1">
        <v>3894867.1118354565</v>
      </c>
      <c r="J9" s="22">
        <v>1858183.1933081965</v>
      </c>
      <c r="K9" s="1">
        <v>2425292.6641604211</v>
      </c>
      <c r="L9" s="22">
        <v>1420818.6421468228</v>
      </c>
      <c r="M9" s="1">
        <v>2306823.4096588343</v>
      </c>
      <c r="N9" s="22">
        <v>2871822.2100897203</v>
      </c>
      <c r="O9" s="1">
        <v>2402899.2215374941</v>
      </c>
      <c r="P9" s="22">
        <v>3289959.12300744</v>
      </c>
      <c r="Q9" s="1">
        <v>1442382.5838620497</v>
      </c>
      <c r="R9" s="22">
        <v>1246688.2650190783</v>
      </c>
      <c r="S9" s="1">
        <v>2036031.3164668249</v>
      </c>
      <c r="T9" s="22">
        <v>1707714.2255874786</v>
      </c>
      <c r="U9" s="1">
        <v>171677.65189190145</v>
      </c>
      <c r="V9" s="22">
        <v>1336097.7651068324</v>
      </c>
      <c r="W9" s="1">
        <v>934828.56338843622</v>
      </c>
      <c r="X9" s="22">
        <v>2973654.9744156194</v>
      </c>
      <c r="Y9" s="1">
        <v>1231604.2642375403</v>
      </c>
      <c r="Z9" s="22">
        <v>1876508.558690364</v>
      </c>
      <c r="AA9" s="1">
        <v>3318404.9069349947</v>
      </c>
      <c r="AB9" s="24">
        <v>1352338.5159672452</v>
      </c>
      <c r="AC9" s="1">
        <v>1423187.1799750235</v>
      </c>
      <c r="AD9" s="24">
        <v>1371522.116236411</v>
      </c>
      <c r="AE9" s="1">
        <v>911798.35833224631</v>
      </c>
      <c r="AF9" s="24">
        <v>965350.66037087422</v>
      </c>
      <c r="AG9" s="1">
        <v>1309365.3485332874</v>
      </c>
      <c r="AH9" s="24">
        <v>1729996.4647588923</v>
      </c>
      <c r="AI9" s="1">
        <v>1402863.4305860898</v>
      </c>
      <c r="AJ9" s="24">
        <v>1712658.0094254341</v>
      </c>
      <c r="AK9" s="1">
        <v>3776816.6354002543</v>
      </c>
      <c r="AL9" s="24">
        <v>948221.97483663901</v>
      </c>
      <c r="AM9" s="1">
        <v>1258266.4699623941</v>
      </c>
      <c r="AN9" s="24">
        <v>1867671.0909156424</v>
      </c>
      <c r="AO9" s="1">
        <v>1550546.4641892442</v>
      </c>
      <c r="AP9" s="24">
        <v>787144.28094770235</v>
      </c>
      <c r="AQ9" s="1">
        <v>696044.36561462167</v>
      </c>
      <c r="AR9" s="24">
        <v>740066.86217297218</v>
      </c>
      <c r="AS9" s="1">
        <v>550231.74988715153</v>
      </c>
      <c r="AT9" s="24">
        <v>1207529.5643660238</v>
      </c>
      <c r="AU9" s="1">
        <v>2267633.7052356098</v>
      </c>
    </row>
    <row r="10" spans="1:54" x14ac:dyDescent="0.35">
      <c r="A10" s="1">
        <v>7</v>
      </c>
      <c r="B10" s="17" t="s">
        <v>11</v>
      </c>
      <c r="C10" s="1">
        <v>291.61</v>
      </c>
      <c r="D10" s="1">
        <v>62133.663618202409</v>
      </c>
      <c r="E10" s="1">
        <v>78517.840950881655</v>
      </c>
      <c r="F10" s="1">
        <v>41925.1884244131</v>
      </c>
      <c r="G10" s="1">
        <v>71236.471616592054</v>
      </c>
      <c r="H10" s="1">
        <v>68795.699195615423</v>
      </c>
      <c r="I10" s="1">
        <v>117500.39225339299</v>
      </c>
      <c r="J10" s="1">
        <v>68257.865292596078</v>
      </c>
      <c r="K10" s="1">
        <v>150611.93169078155</v>
      </c>
      <c r="L10" s="1">
        <v>46098.981509385187</v>
      </c>
      <c r="M10" s="1">
        <v>59225.295565280299</v>
      </c>
      <c r="N10" s="1">
        <v>90454.852458451598</v>
      </c>
      <c r="O10" s="1">
        <v>96422.160989999989</v>
      </c>
      <c r="P10" s="1">
        <v>163498.30602972271</v>
      </c>
      <c r="Q10" s="1">
        <v>55465.470918263862</v>
      </c>
      <c r="R10" s="1">
        <v>48231.396567535223</v>
      </c>
      <c r="S10" s="1">
        <v>77065.268854242255</v>
      </c>
      <c r="T10" s="1">
        <v>75565.719222290572</v>
      </c>
      <c r="U10" s="1">
        <v>5891.8482854663544</v>
      </c>
      <c r="V10" s="1">
        <v>87839.901895023126</v>
      </c>
      <c r="W10" s="1">
        <v>69608.440339943729</v>
      </c>
      <c r="X10" s="1">
        <v>297430.36201967392</v>
      </c>
      <c r="Y10" s="1">
        <v>124368.9729633754</v>
      </c>
      <c r="Z10" s="1">
        <v>157866.63211330259</v>
      </c>
      <c r="AA10" s="1">
        <v>347946.03411593457</v>
      </c>
      <c r="AB10" s="1">
        <v>169933.03375434136</v>
      </c>
      <c r="AC10" s="1">
        <v>207711.16503083863</v>
      </c>
      <c r="AD10" s="1">
        <v>197752.28421527983</v>
      </c>
      <c r="AE10" s="1">
        <v>103467.65809273937</v>
      </c>
      <c r="AF10" s="1">
        <v>105018.44878201399</v>
      </c>
      <c r="AG10" s="1">
        <v>158271.00692300836</v>
      </c>
      <c r="AH10" s="1">
        <v>236336.90476191824</v>
      </c>
      <c r="AI10" s="1">
        <v>240453.58480825185</v>
      </c>
      <c r="AJ10" s="1">
        <v>325909.59583422058</v>
      </c>
      <c r="AK10" s="1">
        <v>493633.69304441067</v>
      </c>
      <c r="AL10" s="1">
        <v>380696.83383409301</v>
      </c>
      <c r="AM10" s="1">
        <v>333123.30917954224</v>
      </c>
      <c r="AN10" s="1">
        <v>292243.73497044411</v>
      </c>
      <c r="AO10" s="1">
        <v>282662.52295298927</v>
      </c>
      <c r="AP10" s="1">
        <v>830698.12902035704</v>
      </c>
      <c r="AQ10" s="1">
        <v>787517.30198926071</v>
      </c>
      <c r="AR10" s="1">
        <v>1338699.3232158013</v>
      </c>
      <c r="AS10" s="1">
        <v>863828.10954527068</v>
      </c>
      <c r="AT10" s="1">
        <v>1512452.5125579105</v>
      </c>
      <c r="AU10" s="1">
        <v>1805847.4042513294</v>
      </c>
    </row>
    <row r="11" spans="1:54" x14ac:dyDescent="0.35">
      <c r="A11" s="1">
        <v>8</v>
      </c>
      <c r="B11" s="17" t="s">
        <v>12</v>
      </c>
      <c r="C11" s="1">
        <v>321.63</v>
      </c>
      <c r="D11" s="1">
        <v>58403.689528452291</v>
      </c>
      <c r="E11" s="1">
        <v>67616.57822657717</v>
      </c>
      <c r="F11" s="1">
        <v>22696.702430173413</v>
      </c>
      <c r="G11" s="1">
        <v>76234.856955047231</v>
      </c>
      <c r="H11" s="1">
        <v>35830.230085929361</v>
      </c>
      <c r="I11" s="1">
        <v>100912.63783471203</v>
      </c>
      <c r="J11" s="1">
        <v>51787.299874105163</v>
      </c>
      <c r="K11" s="1">
        <v>83639.315429784387</v>
      </c>
      <c r="L11" s="1">
        <v>45275.00298360506</v>
      </c>
      <c r="M11" s="1">
        <v>35502.352886652596</v>
      </c>
      <c r="N11" s="1">
        <v>81485.200010412256</v>
      </c>
      <c r="O11" s="1">
        <v>76855.983838535947</v>
      </c>
      <c r="P11" s="1">
        <v>112687.92781590005</v>
      </c>
      <c r="Q11" s="1">
        <v>36630.661676058007</v>
      </c>
      <c r="R11" s="1">
        <v>36360.809922262873</v>
      </c>
      <c r="S11" s="1">
        <v>30251.714884949615</v>
      </c>
      <c r="T11" s="1">
        <v>46128.510580877526</v>
      </c>
      <c r="U11" s="1">
        <v>5299.9260319075065</v>
      </c>
      <c r="V11" s="1">
        <v>33794.870512602072</v>
      </c>
      <c r="W11" s="1">
        <v>37653.781072022946</v>
      </c>
      <c r="X11" s="1">
        <v>125418.63603190433</v>
      </c>
      <c r="Y11" s="1">
        <v>40013.880883060068</v>
      </c>
      <c r="Z11" s="1">
        <v>63522.507355067421</v>
      </c>
      <c r="AA11" s="1">
        <v>114182.10624567886</v>
      </c>
      <c r="AB11" s="1">
        <v>59754.178579552085</v>
      </c>
      <c r="AC11" s="1">
        <v>46889.632080583469</v>
      </c>
      <c r="AD11" s="1">
        <v>51472.237668520873</v>
      </c>
      <c r="AE11" s="1">
        <v>27550.988610020551</v>
      </c>
      <c r="AF11" s="1">
        <v>30023.982155346239</v>
      </c>
      <c r="AG11" s="1">
        <v>71684.414958694804</v>
      </c>
      <c r="AH11" s="1">
        <v>56857.139149445436</v>
      </c>
      <c r="AI11" s="1">
        <v>37257.392534506449</v>
      </c>
      <c r="AJ11" s="1">
        <v>52181.679206233101</v>
      </c>
      <c r="AK11" s="1">
        <v>110369.32103052532</v>
      </c>
      <c r="AL11" s="1">
        <v>35597.557908086033</v>
      </c>
      <c r="AM11" s="1">
        <v>34516.764766510452</v>
      </c>
      <c r="AN11" s="1">
        <v>47963.630446005205</v>
      </c>
      <c r="AO11" s="1">
        <v>45724.080282753173</v>
      </c>
      <c r="AP11" s="1">
        <v>38422.744890246911</v>
      </c>
      <c r="AQ11" s="1">
        <v>110961.30513085102</v>
      </c>
      <c r="AR11" s="1">
        <v>35032.862036291306</v>
      </c>
      <c r="AS11" s="1">
        <v>22678.597583101815</v>
      </c>
      <c r="AT11" s="1">
        <v>45584.87361403554</v>
      </c>
      <c r="AU11" s="1">
        <v>64240.105301656607</v>
      </c>
    </row>
    <row r="12" spans="1:54" x14ac:dyDescent="0.35">
      <c r="A12" s="1">
        <v>9</v>
      </c>
      <c r="B12" s="17" t="s">
        <v>10</v>
      </c>
      <c r="C12" s="1">
        <v>263.48</v>
      </c>
      <c r="D12" s="1">
        <v>7500.0000000000009</v>
      </c>
      <c r="E12" s="1">
        <v>136742.1871108404</v>
      </c>
      <c r="F12" s="1">
        <v>43156.429847400912</v>
      </c>
      <c r="G12" s="1">
        <v>198893.08456405738</v>
      </c>
      <c r="H12" s="1">
        <v>97422.498244894945</v>
      </c>
      <c r="I12" s="1">
        <v>212168.88143409241</v>
      </c>
      <c r="J12" s="1">
        <v>132334.52038112763</v>
      </c>
      <c r="K12" s="1">
        <v>116926.80175431783</v>
      </c>
      <c r="L12" s="1">
        <v>103335.58749373576</v>
      </c>
      <c r="M12" s="1">
        <v>56790.012009984537</v>
      </c>
      <c r="N12" s="1">
        <v>218270.81437553209</v>
      </c>
      <c r="O12" s="1">
        <v>153655.08548905014</v>
      </c>
      <c r="P12" s="1">
        <v>253399.42237966642</v>
      </c>
      <c r="Q12" s="1">
        <v>55258.455567515484</v>
      </c>
      <c r="R12" s="1">
        <v>80847.44131172543</v>
      </c>
      <c r="S12" s="1">
        <v>69970.616163514103</v>
      </c>
      <c r="T12" s="1">
        <v>86616.296410908311</v>
      </c>
      <c r="U12" s="1">
        <v>18646.202196491773</v>
      </c>
      <c r="V12" s="1">
        <v>81682.18200782589</v>
      </c>
      <c r="W12" s="1">
        <v>78638.756617903433</v>
      </c>
      <c r="X12" s="1">
        <v>257680.9955662115</v>
      </c>
      <c r="Y12" s="1">
        <v>79675.332633302416</v>
      </c>
      <c r="Z12" s="1">
        <v>7500.0000000000009</v>
      </c>
      <c r="AA12" s="1">
        <v>190829.37052935886</v>
      </c>
      <c r="AB12" s="1">
        <v>126254.07061805679</v>
      </c>
      <c r="AC12" s="1">
        <v>110038.28163739962</v>
      </c>
      <c r="AD12" s="1">
        <v>160908.98905033438</v>
      </c>
      <c r="AE12" s="1">
        <v>80841.248791646314</v>
      </c>
      <c r="AF12" s="1">
        <v>99404.197389726338</v>
      </c>
      <c r="AG12" s="1">
        <v>80962.856347250621</v>
      </c>
      <c r="AH12" s="1">
        <v>57670.243035485386</v>
      </c>
      <c r="AI12" s="1">
        <v>85717.782528762764</v>
      </c>
      <c r="AJ12" s="1">
        <v>114648.03614707767</v>
      </c>
      <c r="AK12" s="1">
        <v>204717.74710133031</v>
      </c>
      <c r="AL12" s="1">
        <v>67588.536886568501</v>
      </c>
      <c r="AM12" s="1">
        <v>59832.844919899537</v>
      </c>
      <c r="AN12" s="1">
        <v>56270.342892577399</v>
      </c>
      <c r="AO12" s="1">
        <v>89695.579053020483</v>
      </c>
      <c r="AP12" s="1">
        <v>122249.70618037198</v>
      </c>
      <c r="AQ12" s="1">
        <v>7500.0000000000009</v>
      </c>
      <c r="AR12" s="1">
        <v>65179.359794671</v>
      </c>
      <c r="AS12" s="1">
        <v>62591.678130124725</v>
      </c>
      <c r="AT12" s="1">
        <v>118159.01597880898</v>
      </c>
      <c r="AU12" s="1">
        <v>127327.72397618239</v>
      </c>
    </row>
    <row r="13" spans="1:54" x14ac:dyDescent="0.35">
      <c r="A13" s="1">
        <v>10</v>
      </c>
      <c r="B13" s="17" t="s">
        <v>13</v>
      </c>
      <c r="C13" s="1">
        <v>420.83</v>
      </c>
      <c r="D13" s="1">
        <v>3257.1443040503036</v>
      </c>
      <c r="E13" s="1">
        <v>4820.8066342590118</v>
      </c>
      <c r="F13" s="1">
        <v>2048.5970248144536</v>
      </c>
      <c r="G13" s="1">
        <v>1423.335265158023</v>
      </c>
      <c r="H13" s="1">
        <v>6385.1709180230055</v>
      </c>
      <c r="I13" s="1">
        <v>7229.8149862416058</v>
      </c>
      <c r="J13" s="1">
        <v>3897.7229032999535</v>
      </c>
      <c r="K13" s="1">
        <v>3221.703757316161</v>
      </c>
      <c r="L13" s="1">
        <v>3520.3985147820727</v>
      </c>
      <c r="M13" s="1">
        <v>3018.0121297565556</v>
      </c>
      <c r="N13" s="1">
        <v>5991.6691731938963</v>
      </c>
      <c r="O13" s="1">
        <v>8598.9716151519679</v>
      </c>
      <c r="P13" s="1">
        <v>10742.403120337478</v>
      </c>
      <c r="Q13" s="1">
        <v>5580.8998476189763</v>
      </c>
      <c r="R13" s="1">
        <v>5443.0134378308612</v>
      </c>
      <c r="S13" s="1">
        <v>11565.782849477657</v>
      </c>
      <c r="T13" s="1">
        <v>7945.261697121864</v>
      </c>
      <c r="U13" s="1">
        <v>1021.542375143965</v>
      </c>
      <c r="V13" s="1">
        <v>7858.0367389094636</v>
      </c>
      <c r="W13" s="1">
        <v>9244.1212554422382</v>
      </c>
      <c r="X13" s="1">
        <v>34496.681318439856</v>
      </c>
      <c r="Y13" s="1">
        <v>14869.479393409134</v>
      </c>
      <c r="Z13" s="1">
        <v>30395.891186397879</v>
      </c>
      <c r="AA13" s="1">
        <v>58573.046792200796</v>
      </c>
      <c r="AB13" s="1">
        <v>20636.058784313827</v>
      </c>
      <c r="AC13" s="1">
        <v>17757.416864638963</v>
      </c>
      <c r="AD13" s="1">
        <v>21131.460909135283</v>
      </c>
      <c r="AE13" s="1">
        <v>12849.340630201305</v>
      </c>
      <c r="AF13" s="1">
        <v>14323.962819375862</v>
      </c>
      <c r="AG13" s="1">
        <v>20360.80297660056</v>
      </c>
      <c r="AH13" s="1">
        <v>26435.167046443796</v>
      </c>
      <c r="AI13" s="1">
        <v>24841.897316411967</v>
      </c>
      <c r="AJ13" s="1">
        <v>43270.289358928057</v>
      </c>
      <c r="AK13" s="1">
        <v>92851.023450413995</v>
      </c>
      <c r="AL13" s="1">
        <v>28333.837817437594</v>
      </c>
      <c r="AM13" s="1">
        <v>31292.669740154684</v>
      </c>
      <c r="AN13" s="1">
        <v>52759.115651681961</v>
      </c>
      <c r="AO13" s="1">
        <v>35167.631483793091</v>
      </c>
      <c r="AP13" s="1">
        <v>12577.533505749083</v>
      </c>
      <c r="AQ13" s="1">
        <v>9871.2907159480274</v>
      </c>
      <c r="AR13" s="1">
        <v>19902.609300516287</v>
      </c>
      <c r="AS13" s="1">
        <v>13526.928868099545</v>
      </c>
      <c r="AT13" s="1">
        <v>32857.517669488952</v>
      </c>
      <c r="AU13" s="1">
        <v>56399.198704164919</v>
      </c>
    </row>
    <row r="14" spans="1:54" x14ac:dyDescent="0.35">
      <c r="A14" s="1">
        <v>11</v>
      </c>
      <c r="B14" s="17" t="s">
        <v>14</v>
      </c>
      <c r="C14" s="1">
        <v>293.54000000000002</v>
      </c>
      <c r="D14" s="1">
        <v>154922.20393191851</v>
      </c>
      <c r="E14" s="1">
        <v>176048.79584929656</v>
      </c>
      <c r="F14" s="1">
        <v>96775.850618778539</v>
      </c>
      <c r="G14" s="1">
        <v>145848.8008341949</v>
      </c>
      <c r="H14" s="1">
        <v>60571.99782108709</v>
      </c>
      <c r="I14" s="1">
        <v>131812.4225336549</v>
      </c>
      <c r="J14" s="1">
        <v>38508.192556077636</v>
      </c>
      <c r="K14" s="1">
        <v>41754.411691541325</v>
      </c>
      <c r="L14" s="1">
        <v>49779.792099788378</v>
      </c>
      <c r="M14" s="1">
        <v>32039.701170873661</v>
      </c>
      <c r="N14" s="1">
        <v>73336.961217751872</v>
      </c>
      <c r="O14" s="1">
        <v>124601.43292712609</v>
      </c>
      <c r="P14" s="1">
        <v>121077.91215186819</v>
      </c>
      <c r="Q14" s="1">
        <v>44861.94441702831</v>
      </c>
      <c r="R14" s="1">
        <v>49605.979110634478</v>
      </c>
      <c r="S14" s="1">
        <v>77260.340862155339</v>
      </c>
      <c r="T14" s="1">
        <v>76324.750828656615</v>
      </c>
      <c r="U14" s="1">
        <v>11440.369275259636</v>
      </c>
      <c r="V14" s="1">
        <v>28721.653017699609</v>
      </c>
      <c r="W14" s="1">
        <v>59838.300102943707</v>
      </c>
      <c r="X14" s="1">
        <v>111327.42694650758</v>
      </c>
      <c r="Y14" s="1">
        <v>32604.192822404675</v>
      </c>
      <c r="Z14" s="1">
        <v>65786.228275944624</v>
      </c>
      <c r="AA14" s="1">
        <v>169280.31840820122</v>
      </c>
      <c r="AB14" s="1">
        <v>43689.377921252773</v>
      </c>
      <c r="AC14" s="1">
        <v>21081.997292636348</v>
      </c>
      <c r="AD14" s="1">
        <v>22666.797083642647</v>
      </c>
      <c r="AE14" s="1">
        <v>11838.281596785029</v>
      </c>
      <c r="AF14" s="1">
        <v>12413.306352692143</v>
      </c>
      <c r="AG14" s="1">
        <v>20353.008064183097</v>
      </c>
      <c r="AH14" s="1">
        <v>40535.366912745565</v>
      </c>
      <c r="AI14" s="1">
        <v>32300.150457067957</v>
      </c>
      <c r="AJ14" s="1">
        <v>42751.599222394361</v>
      </c>
      <c r="AK14" s="1">
        <v>99269.17296925337</v>
      </c>
      <c r="AL14" s="1">
        <v>28156.983744407564</v>
      </c>
      <c r="AM14" s="1">
        <v>33919.961016451678</v>
      </c>
      <c r="AN14" s="1">
        <v>67531.394148302177</v>
      </c>
      <c r="AO14" s="1">
        <v>34516.595398483994</v>
      </c>
      <c r="AP14" s="1">
        <v>26679.920721734761</v>
      </c>
      <c r="AQ14" s="1">
        <v>33135.162243098726</v>
      </c>
      <c r="AR14" s="1">
        <v>22838.42524707799</v>
      </c>
      <c r="AS14" s="1">
        <v>13696.776824203496</v>
      </c>
      <c r="AT14" s="1">
        <v>39466.742175269559</v>
      </c>
      <c r="AU14" s="1">
        <v>57548.101547173275</v>
      </c>
    </row>
    <row r="15" spans="1:54" x14ac:dyDescent="0.35">
      <c r="A15" s="1">
        <v>12</v>
      </c>
      <c r="B15" s="17" t="s">
        <v>15</v>
      </c>
      <c r="C15" s="1">
        <v>261.5</v>
      </c>
      <c r="D15" s="1">
        <v>73853.279700633109</v>
      </c>
      <c r="E15" s="1">
        <v>114564.35355325304</v>
      </c>
      <c r="F15" s="1">
        <v>31328.511878344849</v>
      </c>
      <c r="G15" s="1">
        <v>84577.741503509751</v>
      </c>
      <c r="H15" s="1">
        <v>71546.473375761256</v>
      </c>
      <c r="I15" s="1">
        <v>155122.62725753398</v>
      </c>
      <c r="J15" s="1">
        <v>71692.742656029644</v>
      </c>
      <c r="K15" s="1">
        <v>62063.695768282116</v>
      </c>
      <c r="L15" s="1">
        <v>64486.411957201468</v>
      </c>
      <c r="M15" s="1">
        <v>36542.560960767441</v>
      </c>
      <c r="N15" s="1">
        <v>122215.20361984383</v>
      </c>
      <c r="O15" s="1">
        <v>115696.90130960195</v>
      </c>
      <c r="P15" s="1">
        <v>138112.65743376245</v>
      </c>
      <c r="Q15" s="1">
        <v>33754.895866383282</v>
      </c>
      <c r="R15" s="1">
        <v>54679.574436857169</v>
      </c>
      <c r="S15" s="1">
        <v>57902.006073897865</v>
      </c>
      <c r="T15" s="1">
        <v>41623.571299586409</v>
      </c>
      <c r="U15" s="1">
        <v>8599.3743377719074</v>
      </c>
      <c r="V15" s="1">
        <v>34238.019334405792</v>
      </c>
      <c r="W15" s="1">
        <v>49910.701027960808</v>
      </c>
      <c r="X15" s="1">
        <v>134291.44271234635</v>
      </c>
      <c r="Y15" s="1">
        <v>37617.509783868431</v>
      </c>
      <c r="Z15" s="1">
        <v>78868.786440753247</v>
      </c>
      <c r="AA15" s="1">
        <v>158909.03600362097</v>
      </c>
      <c r="AB15" s="1">
        <v>54709.374700588603</v>
      </c>
      <c r="AC15" s="1">
        <v>40652.793298811135</v>
      </c>
      <c r="AD15" s="1">
        <v>49924.852823159476</v>
      </c>
      <c r="AE15" s="1">
        <v>29952.747631556205</v>
      </c>
      <c r="AF15" s="1">
        <v>33608.806127888056</v>
      </c>
      <c r="AG15" s="1">
        <v>37117.525144823529</v>
      </c>
      <c r="AH15" s="1">
        <v>30779.298028995319</v>
      </c>
      <c r="AI15" s="1">
        <v>41291.558400498419</v>
      </c>
      <c r="AJ15" s="1">
        <v>66236.878896550421</v>
      </c>
      <c r="AK15" s="1">
        <v>144767.43388018763</v>
      </c>
      <c r="AL15" s="1">
        <v>26470.264936602765</v>
      </c>
      <c r="AM15" s="1">
        <v>30811.650248040809</v>
      </c>
      <c r="AN15" s="1">
        <v>36088.692002016141</v>
      </c>
      <c r="AO15" s="1">
        <v>49352.401094721936</v>
      </c>
      <c r="AP15" s="1">
        <v>25404.730294509034</v>
      </c>
      <c r="AQ15" s="1">
        <v>21565.93916339838</v>
      </c>
      <c r="AR15" s="1">
        <v>13891.809612543919</v>
      </c>
      <c r="AS15" s="1">
        <v>20222.591033904017</v>
      </c>
      <c r="AT15" s="1">
        <v>42140.09834911277</v>
      </c>
      <c r="AU15" s="1">
        <v>74114.34000913646</v>
      </c>
    </row>
    <row r="16" spans="1:54" x14ac:dyDescent="0.35">
      <c r="A16" s="1">
        <v>13</v>
      </c>
      <c r="B16" s="17" t="s">
        <v>16</v>
      </c>
      <c r="C16" s="1">
        <v>275.52999999999997</v>
      </c>
      <c r="D16" s="1">
        <v>105978.58144467568</v>
      </c>
      <c r="E16" s="1">
        <v>169587.44386515731</v>
      </c>
      <c r="F16" s="1">
        <v>33901.988175061291</v>
      </c>
      <c r="G16" s="1">
        <v>116148.05729071103</v>
      </c>
      <c r="H16" s="1">
        <v>74108.234338130467</v>
      </c>
      <c r="I16" s="1">
        <v>222729.04891975201</v>
      </c>
      <c r="J16" s="1">
        <v>103101.26642204577</v>
      </c>
      <c r="K16" s="1">
        <v>86920.048872952844</v>
      </c>
      <c r="L16" s="1">
        <v>92755.767392150476</v>
      </c>
      <c r="M16" s="1">
        <v>45679.093607762945</v>
      </c>
      <c r="N16" s="1">
        <v>175777.95712804855</v>
      </c>
      <c r="O16" s="1">
        <v>169977.51963733992</v>
      </c>
      <c r="P16" s="1">
        <v>208124.06285712062</v>
      </c>
      <c r="Q16" s="1">
        <v>45852.755933766028</v>
      </c>
      <c r="R16" s="1">
        <v>79584.9861478768</v>
      </c>
      <c r="S16" s="1">
        <v>67045.436546132289</v>
      </c>
      <c r="T16" s="1">
        <v>54514.541875388808</v>
      </c>
      <c r="U16" s="1">
        <v>9385.3049064457573</v>
      </c>
      <c r="V16" s="1">
        <v>49889.250154120389</v>
      </c>
      <c r="W16" s="1">
        <v>73698.693455046581</v>
      </c>
      <c r="X16" s="1">
        <v>207084.40418273638</v>
      </c>
      <c r="Y16" s="1">
        <v>59080.18831696226</v>
      </c>
      <c r="Z16" s="1">
        <v>117186.45547754098</v>
      </c>
      <c r="AA16" s="1">
        <v>243671.44769449031</v>
      </c>
      <c r="AB16" s="1">
        <v>82302.321813595379</v>
      </c>
      <c r="AC16" s="1">
        <v>62780.973901642021</v>
      </c>
      <c r="AD16" s="1">
        <v>76051.780626008258</v>
      </c>
      <c r="AE16" s="1">
        <v>44656.023171425251</v>
      </c>
      <c r="AF16" s="1">
        <v>49289.828245666089</v>
      </c>
      <c r="AG16" s="1">
        <v>54604.737054288737</v>
      </c>
      <c r="AH16" s="1">
        <v>42599.755026077975</v>
      </c>
      <c r="AI16" s="1">
        <v>63143.857568885149</v>
      </c>
      <c r="AJ16" s="1">
        <v>101040.35101309125</v>
      </c>
      <c r="AK16" s="1">
        <v>223024.48613397157</v>
      </c>
      <c r="AL16" s="1">
        <v>40140.145250465146</v>
      </c>
      <c r="AM16" s="1">
        <v>43028.075541535873</v>
      </c>
      <c r="AN16" s="1">
        <v>44783.23377576386</v>
      </c>
      <c r="AO16" s="1">
        <v>77989.267086417734</v>
      </c>
      <c r="AP16" s="1">
        <v>38861.175914243744</v>
      </c>
      <c r="AQ16" s="1">
        <v>31804.05835821286</v>
      </c>
      <c r="AR16" s="1">
        <v>23132.211412288227</v>
      </c>
      <c r="AS16" s="1">
        <v>29103.220504766417</v>
      </c>
      <c r="AT16" s="1">
        <v>66477.238290574314</v>
      </c>
      <c r="AU16" s="1">
        <v>117913.65132159891</v>
      </c>
      <c r="AV16" s="19"/>
      <c r="AW16" s="19"/>
      <c r="AX16" s="19"/>
      <c r="AY16" s="19"/>
      <c r="AZ16" s="19"/>
      <c r="BA16" s="19"/>
      <c r="BB16" s="19"/>
    </row>
    <row r="17" spans="1:54" x14ac:dyDescent="0.35">
      <c r="A17" s="1">
        <v>14</v>
      </c>
      <c r="B17" s="17" t="s">
        <v>17</v>
      </c>
      <c r="C17" s="1">
        <v>259.49</v>
      </c>
      <c r="D17" s="1">
        <v>168981.5414174755</v>
      </c>
      <c r="E17" s="1">
        <v>271161.94638444489</v>
      </c>
      <c r="F17" s="1">
        <v>44305.866866566597</v>
      </c>
      <c r="G17" s="1">
        <v>177198.07220948086</v>
      </c>
      <c r="H17" s="1">
        <v>100550.64396736216</v>
      </c>
      <c r="I17" s="1">
        <v>351441.65028327459</v>
      </c>
      <c r="J17" s="1">
        <v>159917.36572320983</v>
      </c>
      <c r="K17" s="1">
        <v>125041.18715484659</v>
      </c>
      <c r="L17" s="1">
        <v>145778.94544704369</v>
      </c>
      <c r="M17" s="1">
        <v>64337.571440288113</v>
      </c>
      <c r="N17" s="1">
        <v>274041.63049539755</v>
      </c>
      <c r="O17" s="1">
        <v>268021.02419595246</v>
      </c>
      <c r="P17" s="1">
        <v>320584.50653577654</v>
      </c>
      <c r="Q17" s="1">
        <v>63739.376000021548</v>
      </c>
      <c r="R17" s="1">
        <v>123356.29557076991</v>
      </c>
      <c r="S17" s="1">
        <v>86707.745534335001</v>
      </c>
      <c r="T17" s="1">
        <v>71733.608307059272</v>
      </c>
      <c r="U17" s="1">
        <v>15310.546917633072</v>
      </c>
      <c r="V17" s="1">
        <v>65967.072567986455</v>
      </c>
      <c r="W17" s="1">
        <v>115583.13052300364</v>
      </c>
      <c r="X17" s="1">
        <v>316128.65062648529</v>
      </c>
      <c r="Y17" s="1">
        <v>88807.628616779941</v>
      </c>
      <c r="Z17" s="1">
        <v>180698.75974277718</v>
      </c>
      <c r="AA17" s="1">
        <v>378233.77782772644</v>
      </c>
      <c r="AB17" s="1">
        <v>124981.89532002651</v>
      </c>
      <c r="AC17" s="1">
        <v>92181.056472314085</v>
      </c>
      <c r="AD17" s="1">
        <v>114096.85264862124</v>
      </c>
      <c r="AE17" s="1">
        <v>66195.332645906878</v>
      </c>
      <c r="AF17" s="1">
        <v>73855.414988020493</v>
      </c>
      <c r="AG17" s="1">
        <v>86795.312225947098</v>
      </c>
      <c r="AH17" s="1">
        <v>55166.840900103882</v>
      </c>
      <c r="AI17" s="1">
        <v>95803.790703092134</v>
      </c>
      <c r="AJ17" s="1">
        <v>154286.20049432295</v>
      </c>
      <c r="AK17" s="1">
        <v>347343.99612777523</v>
      </c>
      <c r="AL17" s="1">
        <v>50382.956068890722</v>
      </c>
      <c r="AM17" s="1">
        <v>57243.371384847938</v>
      </c>
      <c r="AN17" s="1">
        <v>59091.142964337843</v>
      </c>
      <c r="AO17" s="1">
        <v>116535.16803703933</v>
      </c>
      <c r="AP17" s="1">
        <v>53576.173405624664</v>
      </c>
      <c r="AQ17" s="1">
        <v>45300.997906241042</v>
      </c>
      <c r="AR17" s="1">
        <v>30621.395695185354</v>
      </c>
      <c r="AS17" s="1">
        <v>39684.94767455534</v>
      </c>
      <c r="AT17" s="1">
        <v>90226.179732253484</v>
      </c>
      <c r="AU17" s="1">
        <v>173059.36045442207</v>
      </c>
      <c r="AV17" s="19"/>
      <c r="AW17" s="19"/>
      <c r="AX17" s="19"/>
      <c r="AY17" s="19"/>
      <c r="AZ17" s="19"/>
      <c r="BA17" s="19"/>
      <c r="BB17" s="19"/>
    </row>
    <row r="18" spans="1:54" x14ac:dyDescent="0.35">
      <c r="A18" s="1">
        <v>15</v>
      </c>
      <c r="B18" s="17" t="s">
        <v>18</v>
      </c>
      <c r="C18" s="1">
        <v>371.69</v>
      </c>
      <c r="D18" s="1">
        <v>9237.5596470830387</v>
      </c>
      <c r="E18" s="1">
        <v>25469.668693731994</v>
      </c>
      <c r="F18" s="1">
        <v>4843.5271601317972</v>
      </c>
      <c r="G18" s="1">
        <v>13549.741749645642</v>
      </c>
      <c r="H18" s="1">
        <v>15194.529426007781</v>
      </c>
      <c r="I18" s="1">
        <v>35390.111282711259</v>
      </c>
      <c r="J18" s="1">
        <v>7782.3823814334537</v>
      </c>
      <c r="K18" s="1">
        <v>10313.498442824945</v>
      </c>
      <c r="L18" s="1">
        <v>6287.7493221652776</v>
      </c>
      <c r="M18" s="1">
        <v>6988.6304802841778</v>
      </c>
      <c r="N18" s="1">
        <v>13665.430189753706</v>
      </c>
      <c r="O18" s="1">
        <v>15058.969509968972</v>
      </c>
      <c r="P18" s="1">
        <v>23467.727253415396</v>
      </c>
      <c r="Q18" s="1">
        <v>7738.7534162813563</v>
      </c>
      <c r="R18" s="1">
        <v>6055.4305276730829</v>
      </c>
      <c r="S18" s="1">
        <v>15077.642988260504</v>
      </c>
      <c r="T18" s="1">
        <v>16074.83931232804</v>
      </c>
      <c r="U18" s="1">
        <v>-1259.0729805454582</v>
      </c>
      <c r="V18" s="1">
        <v>8215.3782231005298</v>
      </c>
      <c r="W18" s="1">
        <v>11101.953899613916</v>
      </c>
      <c r="X18" s="1">
        <v>27595.88069990624</v>
      </c>
      <c r="Y18" s="1">
        <v>7409.6846627239993</v>
      </c>
      <c r="Z18" s="1">
        <v>13951.259674917543</v>
      </c>
      <c r="AA18" s="1">
        <v>30905.165963002572</v>
      </c>
      <c r="AB18" s="1">
        <v>10991.070842524417</v>
      </c>
      <c r="AC18" s="1">
        <v>8917.8789496815316</v>
      </c>
      <c r="AD18" s="1">
        <v>10926.978070697798</v>
      </c>
      <c r="AE18" s="1">
        <v>3986.2574484565307</v>
      </c>
      <c r="AF18" s="1">
        <v>4362.5778545287112</v>
      </c>
      <c r="AG18" s="1">
        <v>7695.702551682768</v>
      </c>
      <c r="AH18" s="1">
        <v>10554.666727506101</v>
      </c>
      <c r="AI18" s="1">
        <v>7834.1546359009963</v>
      </c>
      <c r="AJ18" s="1">
        <v>13102.275900804418</v>
      </c>
      <c r="AK18" s="1">
        <v>32041.521384914988</v>
      </c>
      <c r="AL18" s="1">
        <v>8033.7503300424023</v>
      </c>
      <c r="AM18" s="1">
        <v>8963.4270867007199</v>
      </c>
      <c r="AN18" s="1">
        <v>16133.012637529424</v>
      </c>
      <c r="AO18" s="1">
        <v>11227.267251695655</v>
      </c>
      <c r="AP18" s="1">
        <v>8169.4091040512203</v>
      </c>
      <c r="AQ18" s="1">
        <v>5074.5088988197967</v>
      </c>
      <c r="AR18" s="1">
        <v>5649.7660482974106</v>
      </c>
      <c r="AS18" s="1">
        <v>2872.2772631932789</v>
      </c>
      <c r="AT18" s="1">
        <v>11468.190464724386</v>
      </c>
      <c r="AU18" s="1">
        <v>18910.215413773742</v>
      </c>
    </row>
    <row r="19" spans="1:54" x14ac:dyDescent="0.35">
      <c r="A19" s="1">
        <v>16</v>
      </c>
      <c r="B19" s="18" t="s">
        <v>19</v>
      </c>
      <c r="C19" s="20">
        <v>464.21</v>
      </c>
      <c r="D19" s="20">
        <v>4.0302354011930875E-3</v>
      </c>
      <c r="E19" s="20">
        <v>3.197454536214978E-3</v>
      </c>
      <c r="F19" s="20">
        <v>1.316707204463379E-3</v>
      </c>
      <c r="G19" s="20">
        <v>2.5588869521070007E-3</v>
      </c>
      <c r="H19" s="20">
        <v>1.6796081928636332E-2</v>
      </c>
      <c r="I19" s="20">
        <v>1.3233692728432913E-2</v>
      </c>
      <c r="J19" s="20">
        <v>5.6185200772675805E-3</v>
      </c>
      <c r="K19" s="20">
        <v>5.1835846420581972E-3</v>
      </c>
      <c r="L19" s="20">
        <v>6.6734203581702792E-3</v>
      </c>
      <c r="M19" s="20">
        <v>4.8001035678790832E-3</v>
      </c>
      <c r="N19" s="20">
        <v>1.3169254134433516E-2</v>
      </c>
      <c r="O19" s="20">
        <v>1.1464873119826984E-2</v>
      </c>
      <c r="P19" s="20">
        <v>1.0637985261189286E-2</v>
      </c>
      <c r="Q19" s="20">
        <v>4.1545794252641306E-3</v>
      </c>
      <c r="R19" s="20">
        <v>5.1672704690549059E-3</v>
      </c>
      <c r="S19" s="20">
        <v>9.146998087636209E-3</v>
      </c>
      <c r="T19" s="20">
        <v>5.6873072619741663E-3</v>
      </c>
      <c r="U19" s="20">
        <v>4.7495155716459375E-4</v>
      </c>
      <c r="V19" s="20">
        <v>3.7825746763450086E-3</v>
      </c>
      <c r="W19" s="20">
        <v>5.2551863505712788E-3</v>
      </c>
      <c r="X19" s="20">
        <v>1.1710090166670342E-2</v>
      </c>
      <c r="Y19" s="20">
        <v>2.2845743890960164E-3</v>
      </c>
      <c r="Z19" s="20">
        <v>8.2664134381251284E-3</v>
      </c>
      <c r="AA19" s="20">
        <v>1.4795591090258917E-2</v>
      </c>
      <c r="AB19" s="20">
        <v>4.3104748680317896E-3</v>
      </c>
      <c r="AC19" s="20">
        <v>2.6231181786464963E-3</v>
      </c>
      <c r="AD19" s="20">
        <v>4.0781269629380995E-3</v>
      </c>
      <c r="AE19" s="20">
        <v>2.4158218209969912E-3</v>
      </c>
      <c r="AF19" s="20">
        <v>3.1506115496289047E-3</v>
      </c>
      <c r="AG19" s="20">
        <v>3.3604856587266634E-3</v>
      </c>
      <c r="AH19" s="20">
        <v>3.7078810290543909E-3</v>
      </c>
      <c r="AI19" s="20">
        <v>2.9475955665824115E-3</v>
      </c>
      <c r="AJ19" s="20">
        <v>8.163908820258586E-3</v>
      </c>
      <c r="AK19" s="20">
        <v>2.3019355066537343E-2</v>
      </c>
      <c r="AL19" s="20">
        <v>3.8847410435953879E-3</v>
      </c>
      <c r="AM19" s="20">
        <v>3.6625755453252667E-3</v>
      </c>
      <c r="AN19" s="20">
        <v>7.6004866889188907E-3</v>
      </c>
      <c r="AO19" s="20">
        <v>4.866711290472581E-3</v>
      </c>
      <c r="AP19" s="20">
        <v>1.2097301682172743E-3</v>
      </c>
      <c r="AQ19" s="20">
        <v>8.940708658789321E-4</v>
      </c>
      <c r="AR19" s="20">
        <v>1.3142440822791314E-3</v>
      </c>
      <c r="AS19" s="20">
        <v>1.0622251382825553E-3</v>
      </c>
      <c r="AT19" s="20">
        <v>2.9630708561127527E-3</v>
      </c>
      <c r="AU19" s="20">
        <v>5.5335262195870686E-3</v>
      </c>
      <c r="AV19" s="19"/>
      <c r="AW19" s="19"/>
      <c r="AX19" s="19"/>
      <c r="AY19" s="19"/>
      <c r="AZ19" s="19"/>
      <c r="BA19" s="19"/>
      <c r="BB19" s="19"/>
    </row>
    <row r="20" spans="1:54" x14ac:dyDescent="0.35">
      <c r="A20" s="1">
        <v>17</v>
      </c>
      <c r="B20" s="18" t="s">
        <v>20</v>
      </c>
      <c r="C20" s="20">
        <v>321.63</v>
      </c>
      <c r="D20" s="20">
        <v>3.9664573825608343E-4</v>
      </c>
      <c r="E20" s="20">
        <v>3.7347831607540625E-4</v>
      </c>
      <c r="F20" s="20">
        <v>2.4659105049418896E-4</v>
      </c>
      <c r="G20" s="20">
        <v>5.4813105764464404E-4</v>
      </c>
      <c r="H20" s="20">
        <v>0</v>
      </c>
      <c r="I20" s="20">
        <v>0</v>
      </c>
      <c r="J20" s="20">
        <v>5.0605827330654177E-4</v>
      </c>
      <c r="K20" s="20">
        <v>7.2342118755960188E-4</v>
      </c>
      <c r="L20" s="20">
        <v>4.2847116805548499E-4</v>
      </c>
      <c r="M20" s="20">
        <v>3.5986705126461337E-4</v>
      </c>
      <c r="N20" s="20">
        <v>7.2358501754749471E-4</v>
      </c>
      <c r="O20" s="20">
        <v>5.7284879697126301E-4</v>
      </c>
      <c r="P20" s="20">
        <v>1.4054354862179706E-3</v>
      </c>
      <c r="Q20" s="20">
        <v>4.397350461192425E-4</v>
      </c>
      <c r="R20" s="20">
        <v>0</v>
      </c>
      <c r="S20" s="20">
        <v>0</v>
      </c>
      <c r="T20" s="20">
        <v>7.3131240667461859E-4</v>
      </c>
      <c r="U20" s="20">
        <v>7.6109942606598067E-5</v>
      </c>
      <c r="V20" s="20">
        <v>5.8984998327647569E-4</v>
      </c>
      <c r="W20" s="20">
        <v>3.884141320134778E-4</v>
      </c>
      <c r="X20" s="20">
        <v>1.671621968175668E-3</v>
      </c>
      <c r="Y20" s="20">
        <v>5.2032523167083863E-4</v>
      </c>
      <c r="Z20" s="20">
        <v>6.2389527276061668E-4</v>
      </c>
      <c r="AA20" s="20">
        <v>8.4943983960692338E-4</v>
      </c>
      <c r="AB20" s="20">
        <v>6.3805000451316494E-4</v>
      </c>
      <c r="AC20" s="20">
        <v>6.1247582470247604E-4</v>
      </c>
      <c r="AD20" s="20">
        <v>7.5177134051016979E-4</v>
      </c>
      <c r="AE20" s="20">
        <v>2.8746821443983962E-4</v>
      </c>
      <c r="AF20" s="20">
        <v>4.0264613258669043E-4</v>
      </c>
      <c r="AG20" s="20">
        <v>4.9791037509986193E-4</v>
      </c>
      <c r="AH20" s="20">
        <v>6.1459294267129808E-4</v>
      </c>
      <c r="AI20" s="20">
        <v>4.2468410849730824E-4</v>
      </c>
      <c r="AJ20" s="20">
        <v>4.5873363639225548E-4</v>
      </c>
      <c r="AK20" s="20">
        <v>6.8175690033811097E-4</v>
      </c>
      <c r="AL20" s="20">
        <v>4.8414975598874986E-4</v>
      </c>
      <c r="AM20" s="20">
        <v>3.2894017032606044E-4</v>
      </c>
      <c r="AN20" s="20">
        <v>6.1455056902108703E-4</v>
      </c>
      <c r="AO20" s="20">
        <v>5.4128316400432047E-4</v>
      </c>
      <c r="AP20" s="20">
        <v>1.1193723529618566E-3</v>
      </c>
      <c r="AQ20" s="20">
        <v>5.8623776818732026E-4</v>
      </c>
      <c r="AR20" s="20">
        <v>7.7176743696088037E-4</v>
      </c>
      <c r="AS20" s="20">
        <v>3.4780909665722327E-4</v>
      </c>
      <c r="AT20" s="20">
        <v>7.2037310308917084E-4</v>
      </c>
      <c r="AU20" s="20">
        <v>5.2962438307561173E-4</v>
      </c>
      <c r="AV20" s="19"/>
      <c r="AW20" s="19"/>
      <c r="AX20" s="19"/>
      <c r="AY20" s="19"/>
      <c r="AZ20" s="19"/>
      <c r="BA20" s="19"/>
      <c r="BB20" s="19"/>
    </row>
    <row r="21" spans="1:54" x14ac:dyDescent="0.35">
      <c r="A21" s="1">
        <v>18</v>
      </c>
      <c r="B21" s="18" t="s">
        <v>21</v>
      </c>
      <c r="C21" s="20">
        <v>348.7</v>
      </c>
      <c r="D21" s="20">
        <v>2.9741991094773264E-3</v>
      </c>
      <c r="E21" s="20">
        <v>2.9569511604107361E-3</v>
      </c>
      <c r="F21" s="20">
        <v>2.8585608587804053E-3</v>
      </c>
      <c r="G21" s="20">
        <v>1.9706005425593795E-2</v>
      </c>
      <c r="H21" s="20">
        <v>7.2835404510125717E-3</v>
      </c>
      <c r="I21" s="20">
        <v>7.4663953985640947E-3</v>
      </c>
      <c r="J21" s="20">
        <v>5.8627854577951218E-3</v>
      </c>
      <c r="K21" s="20">
        <v>1.1046151714894446E-2</v>
      </c>
      <c r="L21" s="20">
        <v>4.5697332574978341E-3</v>
      </c>
      <c r="M21" s="20">
        <v>7.1636038677867064E-3</v>
      </c>
      <c r="N21" s="20">
        <v>7.1922871156135069E-3</v>
      </c>
      <c r="O21" s="20">
        <v>6.8342100462449292E-3</v>
      </c>
      <c r="P21" s="20">
        <v>1.3032314740291373E-2</v>
      </c>
      <c r="Q21" s="20">
        <v>5.0350041873838628E-3</v>
      </c>
      <c r="R21" s="20">
        <v>2.7425120754243858E-3</v>
      </c>
      <c r="S21" s="20">
        <v>3.9673905562396909E-3</v>
      </c>
      <c r="T21" s="20">
        <v>5.0397540075295035E-3</v>
      </c>
      <c r="U21" s="20">
        <v>4.1797057136417265E-4</v>
      </c>
      <c r="V21" s="20">
        <v>5.0202768600808682E-3</v>
      </c>
      <c r="W21" s="20">
        <v>2.4579320726074629E-3</v>
      </c>
      <c r="X21" s="20">
        <v>1.1192478493164076E-2</v>
      </c>
      <c r="Y21" s="20">
        <v>5.2072464074789677E-3</v>
      </c>
      <c r="Z21" s="20">
        <v>5.7196496684791482E-3</v>
      </c>
      <c r="AA21" s="20">
        <v>4.2775958916737257E-3</v>
      </c>
      <c r="AB21" s="20">
        <v>5.5997357229807644E-3</v>
      </c>
      <c r="AC21" s="20">
        <v>6.6037651530242722E-3</v>
      </c>
      <c r="AD21" s="20">
        <v>7.1170331597134725E-3</v>
      </c>
      <c r="AE21" s="20">
        <v>4.128004591822579E-3</v>
      </c>
      <c r="AF21" s="20">
        <v>4.7362171640284714E-3</v>
      </c>
      <c r="AG21" s="20">
        <v>4.6553458028455955E-3</v>
      </c>
      <c r="AH21" s="20">
        <v>4.445432871190794E-3</v>
      </c>
      <c r="AI21" s="20">
        <v>3.8470525571782216E-3</v>
      </c>
      <c r="AJ21" s="20">
        <v>3.5901207911714578E-3</v>
      </c>
      <c r="AK21" s="20">
        <v>7.2863428345121784E-3</v>
      </c>
      <c r="AL21" s="20">
        <v>4.5208242010379308E-3</v>
      </c>
      <c r="AM21" s="20">
        <v>3.8836801164634448E-3</v>
      </c>
      <c r="AN21" s="20">
        <v>2.9913365208705102E-3</v>
      </c>
      <c r="AO21" s="20">
        <v>4.9493928129104876E-3</v>
      </c>
      <c r="AP21" s="20">
        <v>8.4026765600990171E-3</v>
      </c>
      <c r="AQ21" s="20">
        <v>6.1387797380253756E-3</v>
      </c>
      <c r="AR21" s="20">
        <v>5.343112067835604E-3</v>
      </c>
      <c r="AS21" s="20">
        <v>3.9624491385530638E-3</v>
      </c>
      <c r="AT21" s="20">
        <v>5.1106856938280482E-3</v>
      </c>
      <c r="AU21" s="20">
        <v>4.2909104922591781E-3</v>
      </c>
      <c r="AV21" s="19"/>
      <c r="AW21" s="19"/>
      <c r="AX21" s="19"/>
      <c r="AY21" s="19"/>
      <c r="AZ21" s="19"/>
      <c r="BA21" s="19"/>
      <c r="BB21" s="19"/>
    </row>
    <row r="22" spans="1:54" x14ac:dyDescent="0.35">
      <c r="A22" s="1">
        <v>19</v>
      </c>
      <c r="B22" s="18" t="s">
        <v>22</v>
      </c>
      <c r="C22" s="20">
        <v>273.47000000000003</v>
      </c>
      <c r="D22" s="20">
        <v>0.20080810560641671</v>
      </c>
      <c r="E22" s="20">
        <v>0.16706819747850518</v>
      </c>
      <c r="F22" s="20">
        <v>0.13072447759353265</v>
      </c>
      <c r="G22" s="20">
        <v>0.41381252977166016</v>
      </c>
      <c r="H22" s="20">
        <v>0.1736333999162431</v>
      </c>
      <c r="I22" s="20">
        <v>0.27821327668940216</v>
      </c>
      <c r="J22" s="20">
        <v>0.16848227371933872</v>
      </c>
      <c r="K22" s="20">
        <v>0.25985433349279002</v>
      </c>
      <c r="L22" s="20">
        <v>0.12958747607756493</v>
      </c>
      <c r="M22" s="20">
        <v>0.1739552841596097</v>
      </c>
      <c r="N22" s="20">
        <v>0.2653617040619804</v>
      </c>
      <c r="O22" s="20">
        <v>0.22562395212099173</v>
      </c>
      <c r="P22" s="20">
        <v>0.50387608985119747</v>
      </c>
      <c r="Q22" s="20">
        <v>0.18481947569661969</v>
      </c>
      <c r="R22" s="20">
        <v>0.10172996026537758</v>
      </c>
      <c r="S22" s="20">
        <v>0.16195747444783415</v>
      </c>
      <c r="T22" s="20">
        <v>0.22179980048600401</v>
      </c>
      <c r="U22" s="20">
        <v>2.3739544878016966E-2</v>
      </c>
      <c r="V22" s="20">
        <v>0.2149364429513258</v>
      </c>
      <c r="W22" s="20">
        <v>0.1505723500446253</v>
      </c>
      <c r="X22" s="20">
        <v>0.51039800903371202</v>
      </c>
      <c r="Y22" s="20">
        <v>0.1720923404992494</v>
      </c>
      <c r="Z22" s="20">
        <v>0.20329877808103264</v>
      </c>
      <c r="AA22" s="20">
        <v>0.30889816547756987</v>
      </c>
      <c r="AB22" s="20">
        <v>0.22746264692284876</v>
      </c>
      <c r="AC22" s="20">
        <v>0.23745162499044442</v>
      </c>
      <c r="AD22" s="20">
        <v>0.25282720867690672</v>
      </c>
      <c r="AE22" s="20">
        <v>0.10941809023033321</v>
      </c>
      <c r="AF22" s="20">
        <v>0.1240954285840786</v>
      </c>
      <c r="AG22" s="20">
        <v>0.16701759175937933</v>
      </c>
      <c r="AH22" s="20">
        <v>0.2080375179114281</v>
      </c>
      <c r="AI22" s="20">
        <v>0.15845701938340867</v>
      </c>
      <c r="AJ22" s="20">
        <v>0.15878358133438553</v>
      </c>
      <c r="AK22" s="20">
        <v>0.25927787431219246</v>
      </c>
      <c r="AL22" s="20">
        <v>0.18126414553626408</v>
      </c>
      <c r="AM22" s="20">
        <v>0.24021600600310433</v>
      </c>
      <c r="AN22" s="20">
        <v>0.18148068963414488</v>
      </c>
      <c r="AO22" s="20">
        <v>0.18922593552208555</v>
      </c>
      <c r="AP22" s="20">
        <v>0.32579227469637384</v>
      </c>
      <c r="AQ22" s="20">
        <v>0.24361593724672964</v>
      </c>
      <c r="AR22" s="20">
        <v>0.27420093159266185</v>
      </c>
      <c r="AS22" s="20">
        <v>0.17477542889992317</v>
      </c>
      <c r="AT22" s="20">
        <v>0.40263616723017959</v>
      </c>
      <c r="AU22" s="20">
        <v>0.24657377036526476</v>
      </c>
      <c r="AV22" s="19"/>
      <c r="AW22" s="19"/>
      <c r="AX22" s="19"/>
      <c r="AY22" s="19"/>
      <c r="AZ22" s="19"/>
      <c r="BA22" s="19"/>
      <c r="BB22" s="19"/>
    </row>
    <row r="23" spans="1:54" x14ac:dyDescent="0.35">
      <c r="A23" s="1">
        <v>20</v>
      </c>
      <c r="B23" s="18" t="s">
        <v>23</v>
      </c>
      <c r="C23" s="20">
        <v>275.52999999999997</v>
      </c>
      <c r="D23" s="20">
        <v>0</v>
      </c>
      <c r="E23" s="20">
        <v>0</v>
      </c>
      <c r="F23" s="20">
        <v>6.0370299058512909E-3</v>
      </c>
      <c r="G23" s="20">
        <v>6.428048364458672E-3</v>
      </c>
      <c r="H23" s="20">
        <v>2.0653467951036245E-2</v>
      </c>
      <c r="I23" s="20">
        <v>0</v>
      </c>
      <c r="J23" s="20">
        <v>2.5094508922654662E-3</v>
      </c>
      <c r="K23" s="20">
        <v>0</v>
      </c>
      <c r="L23" s="20">
        <v>0</v>
      </c>
      <c r="M23" s="20">
        <v>7.7724740877908689E-3</v>
      </c>
      <c r="N23" s="20">
        <v>4.6517701234792307E-3</v>
      </c>
      <c r="O23" s="20">
        <v>0</v>
      </c>
      <c r="P23" s="20">
        <v>6.3154451913602465E-3</v>
      </c>
      <c r="Q23" s="20">
        <v>6.137289130333414E-3</v>
      </c>
      <c r="R23" s="20">
        <v>0</v>
      </c>
      <c r="S23" s="20">
        <v>0</v>
      </c>
      <c r="T23" s="20">
        <v>1.2165353076273594E-2</v>
      </c>
      <c r="U23" s="20">
        <v>3.1690970010662164E-4</v>
      </c>
      <c r="V23" s="20">
        <v>6.162725542972561E-3</v>
      </c>
      <c r="W23" s="20">
        <v>2.0516625458475101E-3</v>
      </c>
      <c r="X23" s="20">
        <v>6.5800479229666869E-3</v>
      </c>
      <c r="Y23" s="20">
        <v>1.7198252592233081E-3</v>
      </c>
      <c r="Z23" s="20">
        <v>0</v>
      </c>
      <c r="AA23" s="20">
        <v>0</v>
      </c>
      <c r="AB23" s="20">
        <v>3.2191720063280043E-3</v>
      </c>
      <c r="AC23" s="20">
        <v>2.6863252393589895E-3</v>
      </c>
      <c r="AD23" s="20">
        <v>3.3396857950293568E-3</v>
      </c>
      <c r="AE23" s="20">
        <v>1.5586342050039959E-3</v>
      </c>
      <c r="AF23" s="20">
        <v>1.8656293862823695E-3</v>
      </c>
      <c r="AG23" s="20">
        <v>2.6643648507631281E-3</v>
      </c>
      <c r="AH23" s="20">
        <v>7.4290456112278266E-3</v>
      </c>
      <c r="AI23" s="20">
        <v>2.0231439682108104E-3</v>
      </c>
      <c r="AJ23" s="20">
        <v>0</v>
      </c>
      <c r="AK23" s="20">
        <v>0</v>
      </c>
      <c r="AL23" s="20">
        <v>5.2691868888128917E-3</v>
      </c>
      <c r="AM23" s="20">
        <v>4.8537316546395301E-3</v>
      </c>
      <c r="AN23" s="20">
        <v>1.2106445460194055E-2</v>
      </c>
      <c r="AO23" s="20">
        <v>0</v>
      </c>
      <c r="AP23" s="20">
        <v>3.0670025878047512E-3</v>
      </c>
      <c r="AQ23" s="20">
        <v>1.6996220468794869E-3</v>
      </c>
      <c r="AR23" s="20">
        <v>6.9023346494041177E-3</v>
      </c>
      <c r="AS23" s="20">
        <v>1.9187764675085764E-3</v>
      </c>
      <c r="AT23" s="20">
        <v>3.9666533877269327E-3</v>
      </c>
      <c r="AU23" s="20">
        <v>3.5772842154713244E-3</v>
      </c>
      <c r="AV23" s="19"/>
      <c r="AW23" s="19"/>
      <c r="AX23" s="19"/>
      <c r="AY23" s="19"/>
      <c r="AZ23" s="19"/>
      <c r="BA23" s="19"/>
      <c r="BB23" s="19"/>
    </row>
    <row r="24" spans="1:54" x14ac:dyDescent="0.35">
      <c r="A24" s="1">
        <v>21</v>
      </c>
      <c r="B24" s="18" t="s">
        <v>24</v>
      </c>
      <c r="C24" s="20">
        <v>233.45</v>
      </c>
      <c r="D24" s="20">
        <v>0</v>
      </c>
      <c r="E24" s="20">
        <v>0.11279633026200732</v>
      </c>
      <c r="F24" s="20">
        <v>7.2750038425636085E-2</v>
      </c>
      <c r="G24" s="20">
        <v>0.25458578808578369</v>
      </c>
      <c r="H24" s="20">
        <v>0.10056532791245196</v>
      </c>
      <c r="I24" s="20">
        <v>0.20827155167921407</v>
      </c>
      <c r="J24" s="20">
        <v>0.19255180917425033</v>
      </c>
      <c r="K24" s="20">
        <v>0.15871161893258903</v>
      </c>
      <c r="L24" s="20">
        <v>0.11623379581848405</v>
      </c>
      <c r="M24" s="20">
        <v>2.1614774658503311E-2</v>
      </c>
      <c r="N24" s="20">
        <v>0.30895225588511793</v>
      </c>
      <c r="O24" s="20">
        <v>0.14124604036992766</v>
      </c>
      <c r="P24" s="20">
        <v>0.35293899902549464</v>
      </c>
      <c r="Q24" s="20">
        <v>7.4053562703449677E-2</v>
      </c>
      <c r="R24" s="20">
        <v>7.3405918599376396E-2</v>
      </c>
      <c r="S24" s="20">
        <v>6.3269454662397945E-2</v>
      </c>
      <c r="T24" s="20">
        <v>0</v>
      </c>
      <c r="U24" s="20">
        <v>2.6697808013027471E-2</v>
      </c>
      <c r="V24" s="20">
        <v>0.15217633596375801</v>
      </c>
      <c r="W24" s="20">
        <v>0.13286782495262586</v>
      </c>
      <c r="X24" s="20">
        <v>0.42769304309108636</v>
      </c>
      <c r="Y24" s="20">
        <v>0.10301020360527874</v>
      </c>
      <c r="Z24" s="20">
        <v>0</v>
      </c>
      <c r="AA24" s="20">
        <v>0.2314113012788355</v>
      </c>
      <c r="AB24" s="20">
        <v>0.20992422862160584</v>
      </c>
      <c r="AC24" s="20">
        <v>0.20690073636728909</v>
      </c>
      <c r="AD24" s="20">
        <v>0.30545930590349912</v>
      </c>
      <c r="AE24" s="20">
        <v>0.11796618735524206</v>
      </c>
      <c r="AF24" s="20">
        <v>0.15605387363498713</v>
      </c>
      <c r="AG24" s="20">
        <v>0.10691643703346582</v>
      </c>
      <c r="AH24" s="20">
        <v>0.12079724835588093</v>
      </c>
      <c r="AI24" s="20">
        <v>0.14094948433555296</v>
      </c>
      <c r="AJ24" s="20">
        <v>0.15333051888895152</v>
      </c>
      <c r="AK24" s="20">
        <v>0.18778996314679017</v>
      </c>
      <c r="AL24" s="20">
        <v>0.1099712250896486</v>
      </c>
      <c r="AM24" s="20">
        <v>9.2946431438267946E-2</v>
      </c>
      <c r="AN24" s="20">
        <v>0.10883349217773487</v>
      </c>
      <c r="AO24" s="20">
        <v>0.14758160254055092</v>
      </c>
      <c r="AP24" s="20">
        <v>0.23993040829863907</v>
      </c>
      <c r="AQ24" s="20">
        <v>0.14935666068574818</v>
      </c>
      <c r="AR24" s="20">
        <v>6.716609050101531E-2</v>
      </c>
      <c r="AS24" s="20">
        <v>0.1193123840081517</v>
      </c>
      <c r="AT24" s="20">
        <v>0.21764130990194219</v>
      </c>
      <c r="AU24" s="20">
        <v>0.22181642404909788</v>
      </c>
      <c r="AV24" s="19"/>
      <c r="AW24" s="19"/>
      <c r="AX24" s="19"/>
      <c r="AY24" s="19"/>
      <c r="AZ24" s="19"/>
      <c r="BA24" s="19"/>
      <c r="BB24" s="19"/>
    </row>
    <row r="25" spans="1:54" x14ac:dyDescent="0.35">
      <c r="A25" s="1">
        <v>22</v>
      </c>
      <c r="B25" s="18" t="s">
        <v>25</v>
      </c>
      <c r="C25" s="20">
        <v>349.63</v>
      </c>
      <c r="D25" s="20">
        <v>0.44004685493899381</v>
      </c>
      <c r="E25" s="20">
        <v>0.53874107795670778</v>
      </c>
      <c r="F25" s="20">
        <v>0.56810103484449093</v>
      </c>
      <c r="G25" s="20">
        <v>0.94647114312277791</v>
      </c>
      <c r="H25" s="20">
        <v>0.26687305691114005</v>
      </c>
      <c r="I25" s="20">
        <v>0.7380322940416062</v>
      </c>
      <c r="J25" s="20">
        <v>0.43573977618328635</v>
      </c>
      <c r="K25" s="20">
        <v>0.70437553433652933</v>
      </c>
      <c r="L25" s="20">
        <v>0.38042795613473923</v>
      </c>
      <c r="M25" s="20">
        <v>0.58341690076607799</v>
      </c>
      <c r="N25" s="20">
        <v>0.70792111637490818</v>
      </c>
      <c r="O25" s="20">
        <v>0.69358819315427378</v>
      </c>
      <c r="P25" s="20">
        <v>1.4646315883066146</v>
      </c>
      <c r="Q25" s="20">
        <v>0.53725951657388871</v>
      </c>
      <c r="R25" s="20">
        <v>0.19476480983061137</v>
      </c>
      <c r="S25" s="20">
        <v>0.28268725424541052</v>
      </c>
      <c r="T25" s="20">
        <v>0.59810869637569786</v>
      </c>
      <c r="U25" s="20">
        <v>9.2814445847017604E-2</v>
      </c>
      <c r="V25" s="20">
        <v>0.68414888571988042</v>
      </c>
      <c r="W25" s="20">
        <v>0.40589485339574538</v>
      </c>
      <c r="X25" s="20">
        <v>1.4525371400012979</v>
      </c>
      <c r="Y25" s="20">
        <v>0.55701624601056954</v>
      </c>
      <c r="Z25" s="20">
        <v>0.432734431046151</v>
      </c>
      <c r="AA25" s="20">
        <v>1.0153232936939793</v>
      </c>
      <c r="AB25" s="20">
        <v>0.72950338387153058</v>
      </c>
      <c r="AC25" s="20">
        <v>1.0253134845701064</v>
      </c>
      <c r="AD25" s="20">
        <v>0.82394056575578811</v>
      </c>
      <c r="AE25" s="20">
        <v>0.43293266464653923</v>
      </c>
      <c r="AF25" s="20">
        <v>0.48352737127704937</v>
      </c>
      <c r="AG25" s="20">
        <v>0.67383556121087418</v>
      </c>
      <c r="AH25" s="20">
        <v>0.80007638942264026</v>
      </c>
      <c r="AI25" s="20">
        <v>0.69556651968469585</v>
      </c>
      <c r="AJ25" s="20">
        <v>0.4916720305348346</v>
      </c>
      <c r="AK25" s="20">
        <v>0.93216726826255114</v>
      </c>
      <c r="AL25" s="20">
        <v>0.56203769996571917</v>
      </c>
      <c r="AM25" s="20">
        <v>0.5832509638063228</v>
      </c>
      <c r="AN25" s="20">
        <v>0.52935677054620245</v>
      </c>
      <c r="AO25" s="20">
        <v>0.59892478368389446</v>
      </c>
      <c r="AP25" s="20">
        <v>0.93418379089356196</v>
      </c>
      <c r="AQ25" s="20">
        <v>0.28555417450799903</v>
      </c>
      <c r="AR25" s="20">
        <v>0.81552879670836642</v>
      </c>
      <c r="AS25" s="20">
        <v>0.53118146507927255</v>
      </c>
      <c r="AT25" s="20">
        <v>0.70052487005910613</v>
      </c>
      <c r="AU25" s="20">
        <v>0.73038756070005828</v>
      </c>
      <c r="AV25" s="19"/>
      <c r="AW25" s="19"/>
      <c r="AX25" s="19"/>
      <c r="AY25" s="19"/>
      <c r="AZ25" s="19"/>
      <c r="BA25" s="19"/>
      <c r="BB25" s="19"/>
    </row>
    <row r="26" spans="1:54" x14ac:dyDescent="0.35">
      <c r="A26" s="1">
        <v>23</v>
      </c>
      <c r="B26" s="18" t="s">
        <v>2</v>
      </c>
      <c r="C26" s="20">
        <v>362.68</v>
      </c>
      <c r="D26" s="20">
        <v>0.64265910394810499</v>
      </c>
      <c r="E26" s="20">
        <v>0.66652985877015858</v>
      </c>
      <c r="F26" s="20">
        <v>0.82425769180732456</v>
      </c>
      <c r="G26" s="20">
        <v>1.2245080411532112</v>
      </c>
      <c r="H26" s="20">
        <v>0.53252337276238615</v>
      </c>
      <c r="I26" s="20">
        <v>1.3257932376525341</v>
      </c>
      <c r="J26" s="20">
        <v>0.73100457358706172</v>
      </c>
      <c r="K26" s="20">
        <v>1.2139600999751354</v>
      </c>
      <c r="L26" s="20">
        <v>0.52103530879057902</v>
      </c>
      <c r="M26" s="20">
        <v>0.92740431132031398</v>
      </c>
      <c r="N26" s="20">
        <v>1.0822934026994324</v>
      </c>
      <c r="O26" s="20">
        <v>0.99835556570186923</v>
      </c>
      <c r="P26" s="20">
        <v>2.3769517610110178</v>
      </c>
      <c r="Q26" s="20">
        <v>0.95726972706035407</v>
      </c>
      <c r="R26" s="20">
        <v>0.354455204842484</v>
      </c>
      <c r="S26" s="20">
        <v>0.63954007952611613</v>
      </c>
      <c r="T26" s="20">
        <v>1.1622020959625834</v>
      </c>
      <c r="U26" s="20">
        <v>0.14647982647252097</v>
      </c>
      <c r="V26" s="20">
        <v>1.1300073962903394</v>
      </c>
      <c r="W26" s="20">
        <v>0.75451776523824232</v>
      </c>
      <c r="X26" s="20">
        <v>2.2249503141388707</v>
      </c>
      <c r="Y26" s="20">
        <v>0.92192924237225804</v>
      </c>
      <c r="Z26" s="20">
        <v>0.83209786070043312</v>
      </c>
      <c r="AA26" s="20">
        <v>1.5806920224447993</v>
      </c>
      <c r="AB26" s="20">
        <v>1.0243586113651664</v>
      </c>
      <c r="AC26" s="20">
        <v>0.73342797585275799</v>
      </c>
      <c r="AD26" s="20">
        <v>1.2321494244519333</v>
      </c>
      <c r="AE26" s="20">
        <v>0.62957655610755259</v>
      </c>
      <c r="AF26" s="20">
        <v>0.66070470230358691</v>
      </c>
      <c r="AG26" s="20">
        <v>0.91275942528439624</v>
      </c>
      <c r="AH26" s="20">
        <v>1.1620722735378342</v>
      </c>
      <c r="AI26" s="20">
        <v>0.97734451641271081</v>
      </c>
      <c r="AJ26" s="20">
        <v>0.84374946309205912</v>
      </c>
      <c r="AK26" s="20">
        <v>1.3653106566995188</v>
      </c>
      <c r="AL26" s="20">
        <v>0.89731086355009115</v>
      </c>
      <c r="AM26" s="20">
        <v>0.93254345875636246</v>
      </c>
      <c r="AN26" s="20">
        <v>0.80018156686662445</v>
      </c>
      <c r="AO26" s="20">
        <v>0.9504669829023179</v>
      </c>
      <c r="AP26" s="20">
        <v>0.24066985525490428</v>
      </c>
      <c r="AQ26" s="20">
        <v>0.18946227891327924</v>
      </c>
      <c r="AR26" s="20">
        <v>1.0680763516263776</v>
      </c>
      <c r="AS26" s="20">
        <v>0.66190532549392156</v>
      </c>
      <c r="AT26" s="20">
        <v>0.98178466144973886</v>
      </c>
      <c r="AU26" s="20">
        <v>1.2481016815725527</v>
      </c>
      <c r="AV26" s="19"/>
      <c r="AW26" s="19"/>
      <c r="AX26" s="19"/>
      <c r="AY26" s="19"/>
      <c r="AZ26" s="19"/>
      <c r="BA26" s="19"/>
      <c r="BB26" s="19"/>
    </row>
    <row r="27" spans="1:54" x14ac:dyDescent="0.35">
      <c r="A27" s="1">
        <v>24</v>
      </c>
      <c r="B27" s="18" t="s">
        <v>26</v>
      </c>
      <c r="C27" s="20">
        <v>276.51</v>
      </c>
      <c r="D27" s="20">
        <v>2.3267787734200122E-2</v>
      </c>
      <c r="E27" s="20">
        <v>2.2117690539287058E-2</v>
      </c>
      <c r="F27" s="20">
        <v>1.5788086517210635E-2</v>
      </c>
      <c r="G27" s="20">
        <v>2.3372726041627764E-2</v>
      </c>
      <c r="H27" s="20">
        <v>2.7043182348188241E-2</v>
      </c>
      <c r="I27" s="20">
        <v>3.4822417429678745E-2</v>
      </c>
      <c r="J27" s="20">
        <v>0</v>
      </c>
      <c r="K27" s="20">
        <v>2.4967029352402293E-2</v>
      </c>
      <c r="L27" s="20">
        <v>0</v>
      </c>
      <c r="M27" s="20">
        <v>2.075473507434936E-2</v>
      </c>
      <c r="N27" s="20">
        <v>3.2398264151100059E-2</v>
      </c>
      <c r="O27" s="20">
        <v>2.5305812838846739E-2</v>
      </c>
      <c r="P27" s="20">
        <v>4.2585209859648358E-2</v>
      </c>
      <c r="Q27" s="20">
        <v>1.8100193277624365E-2</v>
      </c>
      <c r="R27" s="20">
        <v>0</v>
      </c>
      <c r="S27" s="20">
        <v>0</v>
      </c>
      <c r="T27" s="20">
        <v>2.3329421899217759E-2</v>
      </c>
      <c r="U27" s="20">
        <v>2.1786990300790023E-3</v>
      </c>
      <c r="V27" s="20">
        <v>1.9726149437998303E-2</v>
      </c>
      <c r="W27" s="20">
        <v>0</v>
      </c>
      <c r="X27" s="20">
        <v>4.8918309071931496E-2</v>
      </c>
      <c r="Y27" s="20">
        <v>1.790157628424113E-2</v>
      </c>
      <c r="Z27" s="20">
        <v>0</v>
      </c>
      <c r="AA27" s="20">
        <v>3.0899241110079825E-2</v>
      </c>
      <c r="AB27" s="20">
        <v>2.1152773928346486E-2</v>
      </c>
      <c r="AC27" s="20">
        <v>2.3283622295195233E-2</v>
      </c>
      <c r="AD27" s="20">
        <v>2.4444929618855218E-2</v>
      </c>
      <c r="AE27" s="20">
        <v>1.4439221388368924E-2</v>
      </c>
      <c r="AF27" s="20">
        <v>1.6839626814393386E-2</v>
      </c>
      <c r="AG27" s="20">
        <v>1.7681826041192047E-2</v>
      </c>
      <c r="AH27" s="20">
        <v>2.2480911634523097E-2</v>
      </c>
      <c r="AI27" s="20">
        <v>1.673874236523077E-2</v>
      </c>
      <c r="AJ27" s="20">
        <v>0</v>
      </c>
      <c r="AK27" s="20">
        <v>3.6722675224296147E-2</v>
      </c>
      <c r="AL27" s="20">
        <v>1.8117755212046092E-2</v>
      </c>
      <c r="AM27" s="20">
        <v>1.7542776692145368E-2</v>
      </c>
      <c r="AN27" s="20">
        <v>0</v>
      </c>
      <c r="AO27" s="20">
        <v>0</v>
      </c>
      <c r="AP27" s="20">
        <v>4.3123745274487438E-2</v>
      </c>
      <c r="AQ27" s="20">
        <v>0</v>
      </c>
      <c r="AR27" s="20">
        <v>0</v>
      </c>
      <c r="AS27" s="20">
        <v>2.3893506251101142E-2</v>
      </c>
      <c r="AT27" s="20">
        <v>2.9017435995569826E-2</v>
      </c>
      <c r="AU27" s="20">
        <v>2.9605144544325491E-2</v>
      </c>
      <c r="AV27" s="19"/>
      <c r="AW27" s="19"/>
      <c r="AX27" s="19"/>
      <c r="AY27" s="19"/>
      <c r="AZ27" s="19"/>
      <c r="BA27" s="19"/>
      <c r="BB27" s="19"/>
    </row>
    <row r="28" spans="1:54" x14ac:dyDescent="0.35">
      <c r="A28" s="1">
        <v>25</v>
      </c>
      <c r="B28" s="18" t="s">
        <v>27</v>
      </c>
      <c r="C28" s="20">
        <v>400.66</v>
      </c>
      <c r="D28" s="20">
        <v>1.1874600960442447E-2</v>
      </c>
      <c r="E28" s="20">
        <v>1.349349830007208E-2</v>
      </c>
      <c r="F28" s="20">
        <v>8.5595517056961962E-3</v>
      </c>
      <c r="G28" s="20">
        <v>1.9249616907697609E-2</v>
      </c>
      <c r="H28" s="20">
        <v>3.2787380649593266E-2</v>
      </c>
      <c r="I28" s="20">
        <v>3.9314369831201214E-2</v>
      </c>
      <c r="J28" s="20">
        <v>1.8347893796187724E-2</v>
      </c>
      <c r="K28" s="20">
        <v>1.6440789600435164E-2</v>
      </c>
      <c r="L28" s="20">
        <v>1.8384161206766197E-2</v>
      </c>
      <c r="M28" s="20">
        <v>1.2441055774457352E-2</v>
      </c>
      <c r="N28" s="20">
        <v>3.7561390113931267E-2</v>
      </c>
      <c r="O28" s="20">
        <v>3.0756730390495528E-2</v>
      </c>
      <c r="P28" s="20">
        <v>4.8789275799796465E-2</v>
      </c>
      <c r="Q28" s="20">
        <v>1.7676499715255811E-2</v>
      </c>
      <c r="R28" s="20">
        <v>1.1226803073475951E-2</v>
      </c>
      <c r="S28" s="20">
        <v>2.2624796317388889E-2</v>
      </c>
      <c r="T28" s="20">
        <v>1.9156777859860561E-2</v>
      </c>
      <c r="U28" s="20">
        <v>2.759953790121472E-3</v>
      </c>
      <c r="V28" s="20">
        <v>2.0655522016095138E-2</v>
      </c>
      <c r="W28" s="20">
        <v>1.2435319504530957E-2</v>
      </c>
      <c r="X28" s="20">
        <v>4.1443314134438351E-2</v>
      </c>
      <c r="Y28" s="20">
        <v>1.5334133175353039E-2</v>
      </c>
      <c r="Z28" s="20">
        <v>1.8645506641071466E-2</v>
      </c>
      <c r="AA28" s="20">
        <v>3.0994383370248426E-2</v>
      </c>
      <c r="AB28" s="20">
        <v>1.9050955126506636E-2</v>
      </c>
      <c r="AC28" s="20">
        <v>2.4847671070922558E-2</v>
      </c>
      <c r="AD28" s="20">
        <v>2.2295527016575438E-2</v>
      </c>
      <c r="AE28" s="20">
        <v>1.4650148551522814E-2</v>
      </c>
      <c r="AF28" s="20">
        <v>2.0445423518514565E-2</v>
      </c>
      <c r="AG28" s="20">
        <v>2.0234536382241732E-2</v>
      </c>
      <c r="AH28" s="20">
        <v>2.0973025817909781E-2</v>
      </c>
      <c r="AI28" s="20">
        <v>1.8774712501271638E-2</v>
      </c>
      <c r="AJ28" s="20">
        <v>1.8701720325316439E-2</v>
      </c>
      <c r="AK28" s="20">
        <v>6.2577979138009138E-2</v>
      </c>
      <c r="AL28" s="20">
        <v>1.8316387551039114E-2</v>
      </c>
      <c r="AM28" s="20">
        <v>1.6759071562747183E-2</v>
      </c>
      <c r="AN28" s="20">
        <v>1.7618060218221147E-2</v>
      </c>
      <c r="AO28" s="20">
        <v>1.9645135542097257E-2</v>
      </c>
      <c r="AP28" s="20">
        <v>2.1238576840255444E-2</v>
      </c>
      <c r="AQ28" s="20">
        <v>1.394875480537046E-2</v>
      </c>
      <c r="AR28" s="20">
        <v>1.8887134060633942E-2</v>
      </c>
      <c r="AS28" s="20">
        <v>1.1971891243542495E-2</v>
      </c>
      <c r="AT28" s="20">
        <v>1.4206920989302516E-2</v>
      </c>
      <c r="AU28" s="20">
        <v>1.6587217943327535E-2</v>
      </c>
      <c r="AV28" s="19"/>
      <c r="AW28" s="19"/>
      <c r="AX28" s="19"/>
      <c r="AY28" s="19"/>
      <c r="AZ28" s="19"/>
      <c r="BA28" s="19"/>
      <c r="BB28" s="19"/>
    </row>
    <row r="29" spans="1:54" x14ac:dyDescent="0.35">
      <c r="A29" s="1">
        <v>26</v>
      </c>
      <c r="B29" s="18" t="s">
        <v>28</v>
      </c>
      <c r="C29" s="20">
        <v>376.64</v>
      </c>
      <c r="D29" s="20">
        <v>0</v>
      </c>
      <c r="E29" s="20">
        <v>1.8736266949787707E-3</v>
      </c>
      <c r="F29" s="20">
        <v>6.9077888107133261E-4</v>
      </c>
      <c r="G29" s="20">
        <v>2.6245415281883726E-3</v>
      </c>
      <c r="H29" s="20">
        <v>3.8923555250708944E-3</v>
      </c>
      <c r="I29" s="20">
        <v>4.4655299840186454E-3</v>
      </c>
      <c r="J29" s="20">
        <v>2.4755034053937429E-3</v>
      </c>
      <c r="K29" s="20">
        <v>1.4501849037171618E-3</v>
      </c>
      <c r="L29" s="20">
        <v>2.0739398973852203E-3</v>
      </c>
      <c r="M29" s="20">
        <v>9.5253227288131744E-4</v>
      </c>
      <c r="N29" s="20">
        <v>4.8688966672431654E-3</v>
      </c>
      <c r="O29" s="20">
        <v>3.7818967208465832E-3</v>
      </c>
      <c r="P29" s="20">
        <v>6.0607855476441106E-3</v>
      </c>
      <c r="Q29" s="20">
        <v>2.4366424996709935E-3</v>
      </c>
      <c r="R29" s="20">
        <v>1.9218657865196043E-3</v>
      </c>
      <c r="S29" s="20">
        <v>3.0977293275029796E-3</v>
      </c>
      <c r="T29" s="20">
        <v>3.3026805566157358E-3</v>
      </c>
      <c r="U29" s="20">
        <v>4.1776057030006844E-4</v>
      </c>
      <c r="V29" s="20">
        <v>3.5106498405916352E-3</v>
      </c>
      <c r="W29" s="20">
        <v>1.8678936317707011E-3</v>
      </c>
      <c r="X29" s="20">
        <v>7.3375381477394433E-3</v>
      </c>
      <c r="Y29" s="20">
        <v>2.9197896945256877E-3</v>
      </c>
      <c r="Z29" s="20">
        <v>3.1760950253046376E-3</v>
      </c>
      <c r="AA29" s="20">
        <v>5.5357720548074698E-3</v>
      </c>
      <c r="AB29" s="20">
        <v>3.0642218585236851E-3</v>
      </c>
      <c r="AC29" s="20">
        <v>3.822925193745534E-3</v>
      </c>
      <c r="AD29" s="20">
        <v>3.4876402438403778E-3</v>
      </c>
      <c r="AE29" s="20">
        <v>2.5498389618500137E-3</v>
      </c>
      <c r="AF29" s="20">
        <v>2.9219062524981541E-3</v>
      </c>
      <c r="AG29" s="20">
        <v>3.1565681412020399E-3</v>
      </c>
      <c r="AH29" s="20">
        <v>2.7588765533588609E-3</v>
      </c>
      <c r="AI29" s="20">
        <v>2.7786367004701737E-3</v>
      </c>
      <c r="AJ29" s="20">
        <v>3.1958344881344168E-3</v>
      </c>
      <c r="AK29" s="20">
        <v>9.0469765208655035E-3</v>
      </c>
      <c r="AL29" s="20">
        <v>3.2485294867588598E-3</v>
      </c>
      <c r="AM29" s="20">
        <v>3.3943083505887706E-3</v>
      </c>
      <c r="AN29" s="20">
        <v>3.0866144853572098E-3</v>
      </c>
      <c r="AO29" s="20">
        <v>3.661383121341592E-3</v>
      </c>
      <c r="AP29" s="20">
        <v>3.2748047408953235E-3</v>
      </c>
      <c r="AQ29" s="20">
        <v>2.290427930403246E-3</v>
      </c>
      <c r="AR29" s="20">
        <v>2.7225707280264721E-3</v>
      </c>
      <c r="AS29" s="20">
        <v>1.9131367954639744E-3</v>
      </c>
      <c r="AT29" s="20">
        <v>2.3658861440840665E-3</v>
      </c>
      <c r="AU29" s="20">
        <v>3.0198071172989741E-3</v>
      </c>
      <c r="AV29" s="19"/>
      <c r="AW29" s="19"/>
      <c r="AX29" s="19"/>
      <c r="AY29" s="19"/>
      <c r="AZ29" s="19"/>
      <c r="BA29" s="19"/>
      <c r="BB29" s="19"/>
    </row>
    <row r="30" spans="1:54" x14ac:dyDescent="0.35">
      <c r="A30" s="1">
        <v>27</v>
      </c>
      <c r="B30" s="18" t="s">
        <v>29</v>
      </c>
      <c r="C30" s="20">
        <v>458.83</v>
      </c>
      <c r="D30" s="20">
        <v>0.46020019477679447</v>
      </c>
      <c r="E30" s="20">
        <v>0.41323210128493404</v>
      </c>
      <c r="F30" s="20">
        <v>0.18500295228726554</v>
      </c>
      <c r="G30" s="20">
        <v>0.32802204904936627</v>
      </c>
      <c r="H30" s="20">
        <v>0.59854022247719241</v>
      </c>
      <c r="I30" s="20">
        <v>0.54262147042840692</v>
      </c>
      <c r="J30" s="20">
        <v>0.26097689949204034</v>
      </c>
      <c r="K30" s="20">
        <v>0.31494177804659323</v>
      </c>
      <c r="L30" s="20">
        <v>0.24796463051297846</v>
      </c>
      <c r="M30" s="20">
        <v>0.30278805430842815</v>
      </c>
      <c r="N30" s="20">
        <v>0.4822697374708505</v>
      </c>
      <c r="O30" s="20">
        <v>0.41658836401013472</v>
      </c>
      <c r="P30" s="20">
        <v>0.45839628960327133</v>
      </c>
      <c r="Q30" s="20">
        <v>0.19797156413400699</v>
      </c>
      <c r="R30" s="20">
        <v>0.16957352438815446</v>
      </c>
      <c r="S30" s="20">
        <v>0.33285276170640893</v>
      </c>
      <c r="T30" s="20">
        <v>0.23323975201251052</v>
      </c>
      <c r="U30" s="20">
        <v>2.2528112652567045E-2</v>
      </c>
      <c r="V30" s="20">
        <v>0.17699151333295662</v>
      </c>
      <c r="W30" s="20">
        <v>0.15774922926498922</v>
      </c>
      <c r="X30" s="20">
        <v>0.47694111200875527</v>
      </c>
      <c r="Y30" s="20">
        <v>0.15368038470089057</v>
      </c>
      <c r="Z30" s="20">
        <v>0.29765455524622608</v>
      </c>
      <c r="AA30" s="20">
        <v>0.53388209520715801</v>
      </c>
      <c r="AB30" s="20">
        <v>0.17420215194964961</v>
      </c>
      <c r="AC30" s="20">
        <v>0.15491502840788518</v>
      </c>
      <c r="AD30" s="20">
        <v>0.15164671818641876</v>
      </c>
      <c r="AE30" s="20">
        <v>1.7824978982677764E-2</v>
      </c>
      <c r="AF30" s="20">
        <v>9.9206487742914101E-2</v>
      </c>
      <c r="AG30" s="20">
        <v>0.13469737197808374</v>
      </c>
      <c r="AH30" s="20">
        <v>0.16535772254868678</v>
      </c>
      <c r="AI30" s="20">
        <v>0.1414753617109199</v>
      </c>
      <c r="AJ30" s="20">
        <v>0.21836585967904265</v>
      </c>
      <c r="AK30" s="20">
        <v>0.43385865282439479</v>
      </c>
      <c r="AL30" s="20">
        <v>0.12487616333131508</v>
      </c>
      <c r="AM30" s="20">
        <v>0.13198611599522048</v>
      </c>
      <c r="AN30" s="20">
        <v>0.22119141853075247</v>
      </c>
      <c r="AO30" s="20">
        <v>0.15691088329052719</v>
      </c>
      <c r="AP30" s="20">
        <v>9.1536531381989139E-2</v>
      </c>
      <c r="AQ30" s="20">
        <v>8.4467041865438228E-2</v>
      </c>
      <c r="AR30" s="20">
        <v>9.7451889281058593E-2</v>
      </c>
      <c r="AS30" s="20">
        <v>7.7723802039825041E-2</v>
      </c>
      <c r="AT30" s="20">
        <v>0.12695348296773512</v>
      </c>
      <c r="AU30" s="20">
        <v>0.1638337786091682</v>
      </c>
      <c r="AV30" s="19"/>
      <c r="AW30" s="19"/>
      <c r="AX30" s="19"/>
      <c r="AY30" s="19"/>
      <c r="AZ30" s="19"/>
      <c r="BA30" s="19"/>
      <c r="BB30" s="19"/>
    </row>
    <row r="31" spans="1:54" x14ac:dyDescent="0.35">
      <c r="A31" s="1">
        <v>28</v>
      </c>
      <c r="B31" s="18" t="s">
        <v>30</v>
      </c>
      <c r="C31" s="20">
        <v>458.83</v>
      </c>
      <c r="D31" s="20">
        <v>1.6679924231027252E-2</v>
      </c>
      <c r="E31" s="20">
        <v>2.5157925176645689E-2</v>
      </c>
      <c r="F31" s="20">
        <v>1.1762118856938831E-2</v>
      </c>
      <c r="G31" s="20">
        <v>1.5435252672242213E-2</v>
      </c>
      <c r="H31" s="20">
        <v>3.3614529784294085E-2</v>
      </c>
      <c r="I31" s="20">
        <v>3.1369322422740015E-2</v>
      </c>
      <c r="J31" s="20">
        <v>1.1370452985990721E-2</v>
      </c>
      <c r="K31" s="20">
        <v>9.8679017401931725E-3</v>
      </c>
      <c r="L31" s="20">
        <v>8.0504087622619031E-3</v>
      </c>
      <c r="M31" s="20">
        <v>1.1541064993647942E-2</v>
      </c>
      <c r="N31" s="20">
        <v>1.5039095433244068E-2</v>
      </c>
      <c r="O31" s="20">
        <v>2.3643974943394114E-2</v>
      </c>
      <c r="P31" s="20">
        <v>2.3626180793340858E-2</v>
      </c>
      <c r="Q31" s="20">
        <v>8.5759669591934928E-3</v>
      </c>
      <c r="R31" s="20">
        <v>9.1901102033370152E-3</v>
      </c>
      <c r="S31" s="20">
        <v>3.1315860859891756E-2</v>
      </c>
      <c r="T31" s="20">
        <v>9.4236850443337287E-3</v>
      </c>
      <c r="U31" s="20">
        <v>9.5994829873613226E-4</v>
      </c>
      <c r="V31" s="20">
        <v>6.8261597616535727E-3</v>
      </c>
      <c r="W31" s="20">
        <v>9.0191715102895722E-3</v>
      </c>
      <c r="X31" s="20">
        <v>1.9803034179109932E-2</v>
      </c>
      <c r="Y31" s="20">
        <v>7.1114530701804389E-3</v>
      </c>
      <c r="Z31" s="20">
        <v>1.0392913242939424E-2</v>
      </c>
      <c r="AA31" s="20">
        <v>4.4195332701556123E-2</v>
      </c>
      <c r="AB31" s="20">
        <v>7.5935360765822871E-3</v>
      </c>
      <c r="AC31" s="20">
        <v>5.3376135611045315E-3</v>
      </c>
      <c r="AD31" s="20">
        <v>6.8176395540739797E-3</v>
      </c>
      <c r="AE31" s="20">
        <v>3.7497735185524133E-3</v>
      </c>
      <c r="AF31" s="20">
        <v>2.6972158692642727E-3</v>
      </c>
      <c r="AG31" s="20">
        <v>4.9837123633845017E-3</v>
      </c>
      <c r="AH31" s="20">
        <v>9.9573287699161444E-3</v>
      </c>
      <c r="AI31" s="20">
        <v>5.4855577934117871E-3</v>
      </c>
      <c r="AJ31" s="20">
        <v>6.5587010035013755E-3</v>
      </c>
      <c r="AK31" s="20">
        <v>2.2887318130590792E-2</v>
      </c>
      <c r="AL31" s="20">
        <v>5.620308176306525E-3</v>
      </c>
      <c r="AM31" s="20">
        <v>5.3465171138267686E-3</v>
      </c>
      <c r="AN31" s="20">
        <v>8.0647379094567571E-3</v>
      </c>
      <c r="AO31" s="20">
        <v>7.7554347161321946E-3</v>
      </c>
      <c r="AP31" s="20">
        <v>3.3510512778269072E-3</v>
      </c>
      <c r="AQ31" s="20">
        <v>1.6097679028841002E-3</v>
      </c>
      <c r="AR31" s="20">
        <v>1.747536776417989E-3</v>
      </c>
      <c r="AS31" s="20">
        <v>1.9381083498410535E-3</v>
      </c>
      <c r="AT31" s="20">
        <v>5.3606313051106419E-3</v>
      </c>
      <c r="AU31" s="20">
        <v>8.3279778242113939E-3</v>
      </c>
      <c r="AV31" s="19"/>
      <c r="AW31" s="19"/>
      <c r="AX31" s="19"/>
      <c r="AY31" s="19"/>
      <c r="AZ31" s="19"/>
      <c r="BA31" s="19"/>
      <c r="BB31" s="19"/>
    </row>
    <row r="32" spans="1:54" x14ac:dyDescent="0.35">
      <c r="A32" s="1">
        <v>29</v>
      </c>
      <c r="B32" s="18" t="s">
        <v>31</v>
      </c>
      <c r="C32" s="20">
        <v>456.81</v>
      </c>
      <c r="D32" s="20">
        <v>1.4549005519348337E-2</v>
      </c>
      <c r="E32" s="20">
        <v>7.4847136137785597E-3</v>
      </c>
      <c r="F32" s="20">
        <v>5.7265277468452527E-3</v>
      </c>
      <c r="G32" s="20">
        <v>8.1897745883850129E-3</v>
      </c>
      <c r="H32" s="20">
        <v>9.774583047520987E-3</v>
      </c>
      <c r="I32" s="20">
        <v>1.2755532100865018E-2</v>
      </c>
      <c r="J32" s="20">
        <v>5.0045708815771636E-3</v>
      </c>
      <c r="K32" s="20">
        <v>1.2369188522882461E-2</v>
      </c>
      <c r="L32" s="20">
        <v>3.2897220072067631E-3</v>
      </c>
      <c r="M32" s="20">
        <v>9.6276545176807934E-3</v>
      </c>
      <c r="N32" s="20">
        <v>6.1965085764879519E-3</v>
      </c>
      <c r="O32" s="20">
        <v>1.2677355554697772E-2</v>
      </c>
      <c r="P32" s="20">
        <v>7.4178229973129624E-3</v>
      </c>
      <c r="Q32" s="20">
        <v>4.8002104719749627E-3</v>
      </c>
      <c r="R32" s="20">
        <v>1.8424074531708926E-3</v>
      </c>
      <c r="S32" s="20">
        <v>5.1272072518937567E-3</v>
      </c>
      <c r="T32" s="20">
        <v>3.4266208995340388E-3</v>
      </c>
      <c r="U32" s="20">
        <v>3.6101039852365601E-4</v>
      </c>
      <c r="V32" s="20">
        <v>2.7211410318447918E-3</v>
      </c>
      <c r="W32" s="20">
        <v>3.5904587161926481E-3</v>
      </c>
      <c r="X32" s="20">
        <v>6.7356264402555098E-3</v>
      </c>
      <c r="Y32" s="20">
        <v>3.6065038761548093E-3</v>
      </c>
      <c r="Z32" s="20">
        <v>3.2201229708128639E-3</v>
      </c>
      <c r="AA32" s="20">
        <v>6.9314324872648912E-3</v>
      </c>
      <c r="AB32" s="20">
        <v>3.4918704773421031E-3</v>
      </c>
      <c r="AC32" s="20">
        <v>3.1512339413769649E-3</v>
      </c>
      <c r="AD32" s="20">
        <v>1.8631943915856147E-3</v>
      </c>
      <c r="AE32" s="20">
        <v>2.4421241196820129E-3</v>
      </c>
      <c r="AF32" s="20">
        <v>1.6826427657329072E-3</v>
      </c>
      <c r="AG32" s="20">
        <v>5.4143799943617375E-3</v>
      </c>
      <c r="AH32" s="20">
        <v>3.6543234938356305E-3</v>
      </c>
      <c r="AI32" s="20">
        <v>6.8643835880545017E-3</v>
      </c>
      <c r="AJ32" s="20">
        <v>4.0721047935908215E-3</v>
      </c>
      <c r="AK32" s="20">
        <v>4.9803300166399575E-3</v>
      </c>
      <c r="AL32" s="20">
        <v>3.0298755404418419E-3</v>
      </c>
      <c r="AM32" s="20">
        <v>4.2168039270632273E-3</v>
      </c>
      <c r="AN32" s="20">
        <v>3.1956205783245564E-3</v>
      </c>
      <c r="AO32" s="20">
        <v>2.9774718885125753E-3</v>
      </c>
      <c r="AP32" s="20">
        <v>2.0843244086472287E-3</v>
      </c>
      <c r="AQ32" s="20">
        <v>2.7271093801669991E-3</v>
      </c>
      <c r="AR32" s="20">
        <v>2.0132394689110051E-3</v>
      </c>
      <c r="AS32" s="20">
        <v>2.8292636292810689E-3</v>
      </c>
      <c r="AT32" s="20">
        <v>3.075923537772154E-3</v>
      </c>
      <c r="AU32" s="20">
        <v>5.4256497940159097E-3</v>
      </c>
      <c r="AV32" s="19"/>
      <c r="AW32" s="19"/>
      <c r="AX32" s="19"/>
      <c r="AY32" s="19"/>
      <c r="AZ32" s="19"/>
      <c r="BA32" s="19"/>
      <c r="BB32" s="19"/>
    </row>
    <row r="33" spans="1:54" x14ac:dyDescent="0.35">
      <c r="A33" s="1">
        <v>30</v>
      </c>
      <c r="B33" s="18" t="s">
        <v>32</v>
      </c>
      <c r="C33" s="20">
        <v>458.83</v>
      </c>
      <c r="D33" s="20">
        <v>7.8530200301207814E-3</v>
      </c>
      <c r="E33" s="20">
        <v>4.96544316748029E-3</v>
      </c>
      <c r="F33" s="20">
        <v>2.5087037943345336E-3</v>
      </c>
      <c r="G33" s="20">
        <v>4.2403811398471379E-3</v>
      </c>
      <c r="H33" s="20">
        <v>4.0382648378043152E-3</v>
      </c>
      <c r="I33" s="20">
        <v>6.6115742896955118E-3</v>
      </c>
      <c r="J33" s="20">
        <v>2.5884049045052904E-3</v>
      </c>
      <c r="K33" s="20">
        <v>3.7882501578153731E-3</v>
      </c>
      <c r="L33" s="20">
        <v>2.3476484233834298E-3</v>
      </c>
      <c r="M33" s="20">
        <v>3.8798580137864077E-3</v>
      </c>
      <c r="N33" s="20">
        <v>4.8426141432089285E-3</v>
      </c>
      <c r="O33" s="20">
        <v>4.5247735574131167E-3</v>
      </c>
      <c r="P33" s="20">
        <v>3.6123909418027513E-3</v>
      </c>
      <c r="Q33" s="20">
        <v>2.2611133106057234E-3</v>
      </c>
      <c r="R33" s="20">
        <v>1.5161020441635722E-3</v>
      </c>
      <c r="S33" s="20">
        <v>3.6329148589768919E-3</v>
      </c>
      <c r="T33" s="20">
        <v>2.6577746145666874E-3</v>
      </c>
      <c r="U33" s="20">
        <v>2.2449329254778518E-4</v>
      </c>
      <c r="V33" s="20">
        <v>1.8017615860494549E-3</v>
      </c>
      <c r="W33" s="20">
        <v>1.8425200989725552E-3</v>
      </c>
      <c r="X33" s="20">
        <v>5.4511774661766006E-3</v>
      </c>
      <c r="Y33" s="20">
        <v>2.2073079407616734E-3</v>
      </c>
      <c r="Z33" s="20">
        <v>2.5062230443162344E-3</v>
      </c>
      <c r="AA33" s="20">
        <v>5.1702861898017469E-3</v>
      </c>
      <c r="AB33" s="20">
        <v>3.047353963661834E-3</v>
      </c>
      <c r="AC33" s="20">
        <v>2.5728910689081061E-3</v>
      </c>
      <c r="AD33" s="20">
        <v>2.578761157006124E-3</v>
      </c>
      <c r="AE33" s="20">
        <v>2.4384049704955523E-3</v>
      </c>
      <c r="AF33" s="20">
        <v>1.9643353112769814E-3</v>
      </c>
      <c r="AG33" s="20">
        <v>2.9135784963631225E-3</v>
      </c>
      <c r="AH33" s="20">
        <v>2.3861011069445256E-3</v>
      </c>
      <c r="AI33" s="20">
        <v>2.7371255450082937E-3</v>
      </c>
      <c r="AJ33" s="20">
        <v>3.7261733472012575E-3</v>
      </c>
      <c r="AK33" s="20">
        <v>5.3834327538508026E-3</v>
      </c>
      <c r="AL33" s="20">
        <v>2.6212005709454144E-3</v>
      </c>
      <c r="AM33" s="20">
        <v>3.0138599295738032E-3</v>
      </c>
      <c r="AN33" s="20">
        <v>3.0011247201192637E-3</v>
      </c>
      <c r="AO33" s="20">
        <v>3.1534323215276936E-3</v>
      </c>
      <c r="AP33" s="20">
        <v>1.2551106896706533E-3</v>
      </c>
      <c r="AQ33" s="20">
        <v>1.3949424908524469E-3</v>
      </c>
      <c r="AR33" s="20">
        <v>1.573960120336824E-3</v>
      </c>
      <c r="AS33" s="20">
        <v>1.8530634656424682E-3</v>
      </c>
      <c r="AT33" s="20">
        <v>1.7155995835865148E-3</v>
      </c>
      <c r="AU33" s="20">
        <v>2.7000842521019779E-3</v>
      </c>
      <c r="AV33" s="19"/>
      <c r="AW33" s="19"/>
      <c r="AX33" s="19"/>
      <c r="AY33" s="19"/>
      <c r="AZ33" s="19"/>
      <c r="BA33" s="19"/>
      <c r="BB33" s="19"/>
    </row>
    <row r="34" spans="1:54" x14ac:dyDescent="0.35">
      <c r="A34" s="1">
        <v>31</v>
      </c>
      <c r="B34" s="18" t="s">
        <v>33</v>
      </c>
      <c r="C34" s="20">
        <v>557.08000000000004</v>
      </c>
      <c r="D34" s="20">
        <v>5.5429261083334196E-3</v>
      </c>
      <c r="E34" s="20">
        <v>6.9010257795516054E-3</v>
      </c>
      <c r="F34" s="20">
        <v>6.1786439118820336E-3</v>
      </c>
      <c r="G34" s="20">
        <v>8.5297550830061766E-3</v>
      </c>
      <c r="H34" s="20">
        <v>0.38728760547017843</v>
      </c>
      <c r="I34" s="20">
        <v>0.33631705974033882</v>
      </c>
      <c r="J34" s="20">
        <v>0.2582305806351754</v>
      </c>
      <c r="K34" s="20">
        <v>0.33948253203254392</v>
      </c>
      <c r="L34" s="20">
        <v>0.22249504098522313</v>
      </c>
      <c r="M34" s="20">
        <v>0.30637897526700114</v>
      </c>
      <c r="N34" s="20">
        <v>0.48450488977803224</v>
      </c>
      <c r="O34" s="20">
        <v>0.26457875690465377</v>
      </c>
      <c r="P34" s="20">
        <v>0.46257784763837284</v>
      </c>
      <c r="Q34" s="20">
        <v>0.21608089224500879</v>
      </c>
      <c r="R34" s="20">
        <v>0.1786630251610061</v>
      </c>
      <c r="S34" s="20">
        <v>0.22820046039257108</v>
      </c>
      <c r="T34" s="20">
        <v>0.17329429594513698</v>
      </c>
      <c r="U34" s="20">
        <v>2.0779106235763588E-2</v>
      </c>
      <c r="V34" s="20">
        <v>0.22282009338794445</v>
      </c>
      <c r="W34" s="20">
        <v>0.11474874160058214</v>
      </c>
      <c r="X34" s="20">
        <v>0.40321759399599383</v>
      </c>
      <c r="Y34" s="20">
        <v>0.14428038633862622</v>
      </c>
      <c r="Z34" s="20">
        <v>0.23525757000256736</v>
      </c>
      <c r="AA34" s="20">
        <v>0.36044424880082349</v>
      </c>
      <c r="AB34" s="20">
        <v>0.19992362794780516</v>
      </c>
      <c r="AC34" s="20">
        <v>0.20884869290651445</v>
      </c>
      <c r="AD34" s="20">
        <v>0.20480083603573077</v>
      </c>
      <c r="AE34" s="20">
        <v>0.17816767771949332</v>
      </c>
      <c r="AF34" s="20">
        <v>0.18346231937193808</v>
      </c>
      <c r="AG34" s="20">
        <v>0.22676377394354416</v>
      </c>
      <c r="AH34" s="20">
        <v>0.21713135491187749</v>
      </c>
      <c r="AI34" s="20">
        <v>0.14953770076110778</v>
      </c>
      <c r="AJ34" s="20">
        <v>0.28178674523505443</v>
      </c>
      <c r="AK34" s="20">
        <v>0.55162782286912915</v>
      </c>
      <c r="AL34" s="20">
        <v>0.1623995602447724</v>
      </c>
      <c r="AM34" s="20">
        <v>0.17238550142650966</v>
      </c>
      <c r="AN34" s="20">
        <v>0.21890049482944612</v>
      </c>
      <c r="AO34" s="20">
        <v>0.22730328714473583</v>
      </c>
      <c r="AP34" s="20">
        <v>9.8002108010815076E-2</v>
      </c>
      <c r="AQ34" s="20">
        <v>0.17895154311496581</v>
      </c>
      <c r="AR34" s="20">
        <v>0.12214602031641428</v>
      </c>
      <c r="AS34" s="20">
        <v>0.12335869697015579</v>
      </c>
      <c r="AT34" s="20">
        <v>0.20263986119817745</v>
      </c>
      <c r="AU34" s="20">
        <v>0.3269790131880892</v>
      </c>
      <c r="AV34" s="19"/>
      <c r="AW34" s="19"/>
      <c r="AX34" s="19"/>
      <c r="AY34" s="19"/>
      <c r="AZ34" s="19"/>
      <c r="BA34" s="19"/>
      <c r="BB34" s="19"/>
    </row>
    <row r="35" spans="1:54" x14ac:dyDescent="0.35">
      <c r="AV35" s="19"/>
      <c r="AW35" s="19"/>
      <c r="AX35" s="19"/>
      <c r="AY35" s="19"/>
      <c r="AZ35" s="19"/>
      <c r="BA35" s="19"/>
      <c r="BB35" s="19"/>
    </row>
    <row r="36" spans="1:54" x14ac:dyDescent="0.35">
      <c r="AV36" s="19"/>
      <c r="AW36" s="19"/>
      <c r="AX36" s="19"/>
      <c r="AY36" s="19"/>
      <c r="AZ36" s="19"/>
      <c r="BA36" s="19"/>
      <c r="BB36" s="19"/>
    </row>
    <row r="37" spans="1:54" x14ac:dyDescent="0.35">
      <c r="AV37" s="19"/>
      <c r="AW37" s="19"/>
      <c r="AX37" s="19"/>
      <c r="AY37" s="19"/>
      <c r="AZ37" s="19"/>
      <c r="BA37" s="19"/>
      <c r="BB37" s="19"/>
    </row>
    <row r="38" spans="1:54" x14ac:dyDescent="0.35">
      <c r="AV38" s="19"/>
      <c r="AW38" s="19"/>
      <c r="AX38" s="19"/>
      <c r="AY38" s="19"/>
      <c r="AZ38" s="19"/>
      <c r="BA38" s="19"/>
      <c r="BB38" s="19"/>
    </row>
  </sheetData>
  <mergeCells count="2">
    <mergeCell ref="D1:AU1"/>
    <mergeCell ref="D3: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F48B0-426E-4EF0-8209-8A05399EB040}">
  <dimension ref="A1:CM34"/>
  <sheetViews>
    <sheetView zoomScale="84" zoomScaleNormal="84" workbookViewId="0">
      <selection activeCell="E13" sqref="E13"/>
    </sheetView>
  </sheetViews>
  <sheetFormatPr defaultColWidth="9.1796875" defaultRowHeight="14.5" x14ac:dyDescent="0.35"/>
  <cols>
    <col min="1" max="1" width="3.08984375" style="1" bestFit="1" customWidth="1"/>
    <col min="2" max="2" width="25.6328125" style="17" bestFit="1" customWidth="1"/>
    <col min="3" max="3" width="7.453125" style="1" bestFit="1" customWidth="1"/>
    <col min="4" max="4" width="12.81640625" style="1" bestFit="1" customWidth="1"/>
    <col min="5" max="5" width="11.54296875" style="1" customWidth="1"/>
    <col min="6" max="11" width="9.1796875" style="1"/>
    <col min="12" max="12" width="12" style="1" bestFit="1" customWidth="1"/>
    <col min="13" max="13" width="12" style="1" customWidth="1"/>
    <col min="14" max="14" width="12" style="1" bestFit="1" customWidth="1"/>
    <col min="15" max="15" width="12" style="1" customWidth="1"/>
    <col min="16" max="16384" width="9.1796875" style="1"/>
  </cols>
  <sheetData>
    <row r="1" spans="1:91" x14ac:dyDescent="0.35">
      <c r="D1" s="30" t="s">
        <v>46</v>
      </c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</row>
    <row r="2" spans="1:91" x14ac:dyDescent="0.35">
      <c r="D2" s="1">
        <v>1</v>
      </c>
      <c r="E2" s="21" t="s">
        <v>45</v>
      </c>
      <c r="F2" s="1">
        <v>2</v>
      </c>
      <c r="G2" s="21" t="s">
        <v>45</v>
      </c>
      <c r="H2" s="1">
        <v>3</v>
      </c>
      <c r="I2" s="21" t="s">
        <v>45</v>
      </c>
      <c r="J2" s="1">
        <v>4</v>
      </c>
      <c r="K2" s="21" t="s">
        <v>45</v>
      </c>
      <c r="L2" s="1">
        <v>5</v>
      </c>
      <c r="M2" s="21" t="s">
        <v>45</v>
      </c>
      <c r="N2" s="1">
        <v>6</v>
      </c>
      <c r="O2" s="21" t="s">
        <v>45</v>
      </c>
      <c r="P2" s="1">
        <v>7</v>
      </c>
      <c r="Q2" s="21" t="s">
        <v>45</v>
      </c>
      <c r="R2" s="1">
        <v>8</v>
      </c>
      <c r="S2" s="21" t="s">
        <v>45</v>
      </c>
      <c r="T2" s="1">
        <v>9</v>
      </c>
      <c r="U2" s="21" t="s">
        <v>45</v>
      </c>
      <c r="V2" s="1">
        <v>10</v>
      </c>
      <c r="W2" s="21" t="s">
        <v>45</v>
      </c>
      <c r="X2" s="1">
        <v>11</v>
      </c>
      <c r="Y2" s="21" t="s">
        <v>45</v>
      </c>
      <c r="Z2" s="1">
        <v>12</v>
      </c>
      <c r="AA2" s="21" t="s">
        <v>45</v>
      </c>
      <c r="AB2" s="1">
        <v>13</v>
      </c>
      <c r="AC2" s="21" t="s">
        <v>45</v>
      </c>
      <c r="AD2" s="1">
        <v>14</v>
      </c>
      <c r="AE2" s="21" t="s">
        <v>45</v>
      </c>
      <c r="AF2" s="1">
        <v>15</v>
      </c>
      <c r="AG2" s="21" t="s">
        <v>45</v>
      </c>
      <c r="AH2" s="1">
        <v>16</v>
      </c>
      <c r="AI2" s="21" t="s">
        <v>45</v>
      </c>
      <c r="AJ2" s="1">
        <v>17</v>
      </c>
      <c r="AK2" s="21" t="s">
        <v>45</v>
      </c>
      <c r="AL2" s="1">
        <v>18</v>
      </c>
      <c r="AM2" s="21" t="s">
        <v>45</v>
      </c>
      <c r="AN2" s="1">
        <v>19</v>
      </c>
      <c r="AO2" s="21" t="s">
        <v>45</v>
      </c>
      <c r="AP2" s="1">
        <v>20</v>
      </c>
      <c r="AQ2" s="21" t="s">
        <v>45</v>
      </c>
      <c r="AR2" s="1">
        <v>21</v>
      </c>
      <c r="AS2" s="21" t="s">
        <v>45</v>
      </c>
      <c r="AT2" s="1">
        <v>22</v>
      </c>
      <c r="AU2" s="21" t="s">
        <v>45</v>
      </c>
      <c r="AV2" s="1">
        <v>23</v>
      </c>
      <c r="AW2" s="21" t="s">
        <v>45</v>
      </c>
      <c r="AX2" s="1">
        <v>24</v>
      </c>
      <c r="AY2" s="21" t="s">
        <v>45</v>
      </c>
      <c r="AZ2" s="1">
        <v>25</v>
      </c>
      <c r="BA2" s="21" t="s">
        <v>45</v>
      </c>
      <c r="BB2" s="1">
        <v>26</v>
      </c>
      <c r="BC2" s="21" t="s">
        <v>45</v>
      </c>
      <c r="BD2" s="1">
        <v>27</v>
      </c>
      <c r="BE2" s="21" t="s">
        <v>45</v>
      </c>
      <c r="BF2" s="1">
        <v>28</v>
      </c>
      <c r="BG2" s="21" t="s">
        <v>45</v>
      </c>
      <c r="BH2" s="1">
        <v>29</v>
      </c>
      <c r="BI2" s="21" t="s">
        <v>45</v>
      </c>
      <c r="BJ2" s="1">
        <v>30</v>
      </c>
      <c r="BK2" s="21" t="s">
        <v>45</v>
      </c>
      <c r="BL2" s="1">
        <v>31</v>
      </c>
      <c r="BM2" s="21" t="s">
        <v>45</v>
      </c>
      <c r="BN2" s="1">
        <v>32</v>
      </c>
      <c r="BO2" s="21" t="s">
        <v>45</v>
      </c>
      <c r="BP2" s="1">
        <v>33</v>
      </c>
      <c r="BQ2" s="21" t="s">
        <v>45</v>
      </c>
      <c r="BR2" s="1">
        <v>34</v>
      </c>
      <c r="BS2" s="21" t="s">
        <v>45</v>
      </c>
      <c r="BT2" s="1">
        <v>35</v>
      </c>
      <c r="BU2" s="21" t="s">
        <v>45</v>
      </c>
      <c r="BV2" s="1">
        <v>36</v>
      </c>
      <c r="BW2" s="21" t="s">
        <v>45</v>
      </c>
      <c r="BX2" s="1">
        <v>37</v>
      </c>
      <c r="BY2" s="21" t="s">
        <v>45</v>
      </c>
      <c r="BZ2" s="1">
        <v>38</v>
      </c>
      <c r="CA2" s="21" t="s">
        <v>45</v>
      </c>
      <c r="CB2" s="1">
        <v>39</v>
      </c>
      <c r="CC2" s="21" t="s">
        <v>45</v>
      </c>
      <c r="CD2" s="1">
        <v>40</v>
      </c>
      <c r="CE2" s="21" t="s">
        <v>45</v>
      </c>
      <c r="CF2" s="1">
        <v>41</v>
      </c>
      <c r="CG2" s="21" t="s">
        <v>45</v>
      </c>
      <c r="CH2" s="1">
        <v>42</v>
      </c>
      <c r="CI2" s="21" t="s">
        <v>45</v>
      </c>
      <c r="CJ2" s="1">
        <v>43</v>
      </c>
      <c r="CK2" s="21" t="s">
        <v>45</v>
      </c>
      <c r="CL2" s="1">
        <v>44</v>
      </c>
      <c r="CM2" s="21" t="s">
        <v>45</v>
      </c>
    </row>
    <row r="3" spans="1:91" x14ac:dyDescent="0.35">
      <c r="B3" s="1" t="s">
        <v>0</v>
      </c>
      <c r="C3" s="1" t="s">
        <v>43</v>
      </c>
      <c r="E3" s="21"/>
      <c r="G3" s="21"/>
      <c r="I3" s="21"/>
      <c r="K3" s="21"/>
      <c r="L3" s="1" t="s">
        <v>3</v>
      </c>
      <c r="M3" s="21"/>
      <c r="N3" s="1" t="s">
        <v>4</v>
      </c>
      <c r="O3" s="21"/>
      <c r="P3" s="1" t="s">
        <v>3</v>
      </c>
      <c r="Q3" s="21"/>
      <c r="R3" s="1" t="s">
        <v>4</v>
      </c>
      <c r="S3" s="21"/>
      <c r="T3" s="1" t="s">
        <v>3</v>
      </c>
      <c r="U3" s="21"/>
      <c r="V3" s="1" t="s">
        <v>4</v>
      </c>
      <c r="W3" s="21"/>
      <c r="X3" s="1" t="s">
        <v>3</v>
      </c>
      <c r="Y3" s="21"/>
      <c r="Z3" s="1" t="s">
        <v>4</v>
      </c>
      <c r="AA3" s="21"/>
      <c r="AB3" s="1" t="s">
        <v>3</v>
      </c>
      <c r="AC3" s="21"/>
      <c r="AD3" s="1" t="s">
        <v>4</v>
      </c>
      <c r="AE3" s="21"/>
      <c r="AF3" s="1" t="s">
        <v>3</v>
      </c>
      <c r="AG3" s="21"/>
      <c r="AH3" s="1" t="s">
        <v>4</v>
      </c>
      <c r="AI3" s="21"/>
      <c r="AJ3" s="1" t="s">
        <v>3</v>
      </c>
      <c r="AK3" s="21"/>
      <c r="AL3" s="1" t="s">
        <v>4</v>
      </c>
      <c r="AM3" s="21"/>
      <c r="AN3" s="1" t="s">
        <v>3</v>
      </c>
      <c r="AO3" s="21"/>
      <c r="AP3" s="1" t="s">
        <v>4</v>
      </c>
      <c r="AQ3" s="21"/>
      <c r="AR3" s="1" t="s">
        <v>3</v>
      </c>
      <c r="AS3" s="21"/>
      <c r="AT3" s="1" t="s">
        <v>4</v>
      </c>
      <c r="AU3" s="21"/>
      <c r="AV3" s="1" t="s">
        <v>3</v>
      </c>
      <c r="AW3" s="21"/>
      <c r="AX3" s="1" t="s">
        <v>4</v>
      </c>
      <c r="AY3" s="21"/>
      <c r="AZ3" s="1" t="s">
        <v>5</v>
      </c>
      <c r="BA3" s="21"/>
      <c r="BB3" s="1" t="s">
        <v>6</v>
      </c>
      <c r="BC3" s="21"/>
      <c r="BD3" s="1" t="s">
        <v>5</v>
      </c>
      <c r="BE3" s="21"/>
      <c r="BF3" s="1" t="s">
        <v>6</v>
      </c>
      <c r="BG3" s="21"/>
      <c r="BH3" s="1" t="s">
        <v>5</v>
      </c>
      <c r="BI3" s="21"/>
      <c r="BJ3" s="1" t="s">
        <v>6</v>
      </c>
      <c r="BK3" s="21"/>
      <c r="BL3" s="1" t="s">
        <v>5</v>
      </c>
      <c r="BM3" s="21"/>
      <c r="BN3" s="1" t="s">
        <v>6</v>
      </c>
      <c r="BO3" s="21"/>
      <c r="BP3" s="1" t="s">
        <v>5</v>
      </c>
      <c r="BQ3" s="21"/>
      <c r="BR3" s="1" t="s">
        <v>6</v>
      </c>
      <c r="BS3" s="21"/>
      <c r="BT3" s="1" t="s">
        <v>5</v>
      </c>
      <c r="BU3" s="21"/>
      <c r="BV3" s="1" t="s">
        <v>6</v>
      </c>
      <c r="BW3" s="21"/>
      <c r="BX3" s="1" t="s">
        <v>5</v>
      </c>
      <c r="BY3" s="21"/>
      <c r="BZ3" s="1" t="s">
        <v>6</v>
      </c>
      <c r="CA3" s="21"/>
      <c r="CB3" s="1" t="s">
        <v>5</v>
      </c>
      <c r="CC3" s="21"/>
      <c r="CD3" s="1" t="s">
        <v>6</v>
      </c>
      <c r="CE3" s="21"/>
      <c r="CF3" s="1" t="s">
        <v>5</v>
      </c>
      <c r="CG3" s="21"/>
      <c r="CH3" s="1" t="s">
        <v>6</v>
      </c>
      <c r="CI3" s="21"/>
      <c r="CJ3" s="1" t="s">
        <v>5</v>
      </c>
      <c r="CK3" s="21"/>
      <c r="CL3" s="1" t="s">
        <v>6</v>
      </c>
      <c r="CM3" s="21"/>
    </row>
    <row r="4" spans="1:91" x14ac:dyDescent="0.35">
      <c r="A4" s="1">
        <v>1</v>
      </c>
      <c r="B4" s="17" t="s">
        <v>7</v>
      </c>
      <c r="C4" s="1">
        <v>309.55</v>
      </c>
      <c r="D4" s="1">
        <v>183771.39955147062</v>
      </c>
      <c r="E4" s="21">
        <f>D4/C4</f>
        <v>593.67274931827046</v>
      </c>
      <c r="F4" s="1">
        <v>208504.06822408733</v>
      </c>
      <c r="G4" s="21">
        <f>F4/C4</f>
        <v>673.57153359420874</v>
      </c>
      <c r="H4" s="1">
        <v>112654.41625765704</v>
      </c>
      <c r="I4" s="21">
        <f>H4/C4</f>
        <v>363.9296277100857</v>
      </c>
      <c r="J4" s="1">
        <v>165960.62874571403</v>
      </c>
      <c r="K4" s="21">
        <f>J4/C4</f>
        <v>536.13512759074149</v>
      </c>
      <c r="L4" s="1">
        <v>262731.08190363453</v>
      </c>
      <c r="M4" s="21">
        <f>L4/C4</f>
        <v>848.75167793130197</v>
      </c>
      <c r="N4" s="1">
        <v>290079.25661893381</v>
      </c>
      <c r="O4" s="21">
        <f>N4/C4</f>
        <v>937.09984370516497</v>
      </c>
      <c r="P4" s="1">
        <v>128433.21986671336</v>
      </c>
      <c r="Q4" s="21">
        <f>P4/C4</f>
        <v>414.90298777810807</v>
      </c>
      <c r="R4" s="1">
        <v>152852.08426802978</v>
      </c>
      <c r="S4" s="21">
        <f>R4/C4</f>
        <v>493.78802864813366</v>
      </c>
      <c r="T4" s="1">
        <v>126802.43210429559</v>
      </c>
      <c r="U4" s="21">
        <f>T4/C4</f>
        <v>409.63473462864022</v>
      </c>
      <c r="V4" s="1">
        <v>133123.20793195145</v>
      </c>
      <c r="W4" s="21">
        <f>V4/C4</f>
        <v>430.05397490535114</v>
      </c>
      <c r="X4" s="1">
        <v>227491.21619849713</v>
      </c>
      <c r="Y4" s="21">
        <f>X4/C4</f>
        <v>734.9094369197129</v>
      </c>
      <c r="Z4" s="1">
        <v>231303.5712444497</v>
      </c>
      <c r="AA4" s="21">
        <f>Z4/C4</f>
        <v>747.22523419302115</v>
      </c>
      <c r="AB4" s="1">
        <v>277114.09783705464</v>
      </c>
      <c r="AC4" s="21">
        <f>AB4/C4</f>
        <v>895.21595166226655</v>
      </c>
      <c r="AD4" s="1">
        <v>119049.95845585052</v>
      </c>
      <c r="AE4" s="21">
        <f>AD4/C4</f>
        <v>384.59040043886449</v>
      </c>
      <c r="AF4" s="1">
        <v>104717.33059982456</v>
      </c>
      <c r="AG4" s="21">
        <f>AF4/C4</f>
        <v>338.28890518437913</v>
      </c>
      <c r="AH4" s="1">
        <v>194239.97849509932</v>
      </c>
      <c r="AI4" s="21">
        <f>AH4/C4</f>
        <v>627.49145047681895</v>
      </c>
      <c r="AJ4" s="1">
        <v>145912.34753670343</v>
      </c>
      <c r="AK4" s="21">
        <f>AJ4/C4</f>
        <v>471.36923772154233</v>
      </c>
      <c r="AL4" s="1">
        <v>13974.073743030465</v>
      </c>
      <c r="AM4" s="21">
        <f>AL4/C4</f>
        <v>45.143187669295635</v>
      </c>
      <c r="AN4" s="1">
        <v>99597.724448979046</v>
      </c>
      <c r="AO4" s="21">
        <f>AN4/C4</f>
        <v>321.75003860112759</v>
      </c>
      <c r="AP4" s="1">
        <v>104291.7061421284</v>
      </c>
      <c r="AQ4" s="21">
        <f>AP4/C4</f>
        <v>336.91392712688872</v>
      </c>
      <c r="AR4" s="1">
        <v>272843.02644437586</v>
      </c>
      <c r="AS4" s="21">
        <f>AR4/C4</f>
        <v>881.41827312025794</v>
      </c>
      <c r="AT4" s="1">
        <v>81652.973517729595</v>
      </c>
      <c r="AU4" s="21">
        <f>AT4/C4</f>
        <v>263.77959463004231</v>
      </c>
      <c r="AV4" s="1">
        <v>153856.66535019627</v>
      </c>
      <c r="AW4" s="21">
        <f>AV4/C4</f>
        <v>497.0333236963213</v>
      </c>
      <c r="AX4" s="1">
        <v>333531.95289739728</v>
      </c>
      <c r="AY4" s="21">
        <f>AX4/C4</f>
        <v>1077.4736000562018</v>
      </c>
      <c r="AZ4" s="1">
        <v>110861.99044256366</v>
      </c>
      <c r="BA4" s="21">
        <f>AZ4/C4</f>
        <v>358.13920349721747</v>
      </c>
      <c r="BB4" s="1">
        <v>85034.741916178857</v>
      </c>
      <c r="BC4" s="21">
        <f>BB4/C4</f>
        <v>274.70438351212681</v>
      </c>
      <c r="BD4" s="1">
        <v>99150.891607726182</v>
      </c>
      <c r="BE4" s="21">
        <f>BD4/C4</f>
        <v>320.30654694791207</v>
      </c>
      <c r="BF4" s="1">
        <v>58181.876370347847</v>
      </c>
      <c r="BG4" s="21">
        <f>BF4/C4</f>
        <v>187.95631197011096</v>
      </c>
      <c r="BH4" s="1">
        <v>62227.783205420281</v>
      </c>
      <c r="BI4" s="21">
        <f>BH4/C4</f>
        <v>201.02659733619862</v>
      </c>
      <c r="BJ4" s="1">
        <v>81615.338267472936</v>
      </c>
      <c r="BK4" s="21">
        <f>BJ4/C4</f>
        <v>263.65801410910331</v>
      </c>
      <c r="BL4" s="1">
        <v>106574.53168755471</v>
      </c>
      <c r="BM4" s="21">
        <f>BL4/C4</f>
        <v>344.28858564869881</v>
      </c>
      <c r="BN4" s="1">
        <v>86445.235733261012</v>
      </c>
      <c r="BO4" s="21">
        <f>BN4/C4</f>
        <v>279.26097797855277</v>
      </c>
      <c r="BP4" s="1">
        <v>129286.10174562357</v>
      </c>
      <c r="BQ4" s="21">
        <f>BP4/C4</f>
        <v>417.6582191750075</v>
      </c>
      <c r="BR4" s="1">
        <v>299830.54450987343</v>
      </c>
      <c r="BS4" s="21">
        <f>BR4/C4</f>
        <v>968.6013390724388</v>
      </c>
      <c r="BT4" s="1">
        <v>81091.475646837571</v>
      </c>
      <c r="BU4" s="21">
        <f>BT4/C4</f>
        <v>261.96567807086922</v>
      </c>
      <c r="BV4" s="1">
        <v>90890.846071333959</v>
      </c>
      <c r="BW4" s="21">
        <f>BV4/C4</f>
        <v>293.62250386475193</v>
      </c>
      <c r="BX4" s="1">
        <v>157259.75076153854</v>
      </c>
      <c r="BY4" s="21">
        <f>BX4/C4</f>
        <v>508.02697710075444</v>
      </c>
      <c r="BZ4" s="1">
        <v>107622.87402187246</v>
      </c>
      <c r="CA4" s="21">
        <f>BZ4/C4</f>
        <v>347.67525124171362</v>
      </c>
      <c r="CB4" s="1">
        <v>60843.744243895664</v>
      </c>
      <c r="CC4" s="21">
        <f>CB4/C4</f>
        <v>196.55546517168685</v>
      </c>
      <c r="CD4" s="1">
        <v>48040.272194011857</v>
      </c>
      <c r="CE4" s="21">
        <f>CD4/C4</f>
        <v>155.19390145053094</v>
      </c>
      <c r="CF4" s="1">
        <v>53494.157820610257</v>
      </c>
      <c r="CG4" s="21">
        <f>CF4/C4</f>
        <v>172.81265650334439</v>
      </c>
      <c r="CH4" s="1">
        <v>41559.232809669244</v>
      </c>
      <c r="CI4" s="21">
        <f>CH4/C4</f>
        <v>134.2569304140502</v>
      </c>
      <c r="CJ4" s="1">
        <v>95517.386609132664</v>
      </c>
      <c r="CK4" s="21">
        <f>CJ4/C4</f>
        <v>308.56852401593494</v>
      </c>
      <c r="CL4" s="1">
        <v>155855.65815564318</v>
      </c>
      <c r="CM4" s="21">
        <f>CL4/C4</f>
        <v>503.49106172070157</v>
      </c>
    </row>
    <row r="5" spans="1:91" x14ac:dyDescent="0.35">
      <c r="A5" s="1">
        <v>2</v>
      </c>
      <c r="B5" s="17" t="s">
        <v>8</v>
      </c>
      <c r="C5" s="1">
        <v>397.73</v>
      </c>
      <c r="D5" s="1">
        <v>267643.98729083192</v>
      </c>
      <c r="E5" s="21">
        <f t="shared" ref="E5:E34" si="0">D5/C5</f>
        <v>672.92883939062153</v>
      </c>
      <c r="F5" s="1">
        <v>324168.52031962195</v>
      </c>
      <c r="G5" s="21">
        <f t="shared" ref="G5:G34" si="1">F5/C5</f>
        <v>815.04669076916991</v>
      </c>
      <c r="H5" s="1">
        <v>207779.84522432578</v>
      </c>
      <c r="I5" s="21">
        <f t="shared" ref="I5:I34" si="2">H5/C5</f>
        <v>522.41431429443537</v>
      </c>
      <c r="J5" s="1">
        <v>329559.83185711957</v>
      </c>
      <c r="K5" s="21">
        <f t="shared" ref="K5:K34" si="3">J5/C5</f>
        <v>828.60189539918929</v>
      </c>
      <c r="L5" s="1">
        <v>386796.23426575062</v>
      </c>
      <c r="M5" s="21">
        <f t="shared" ref="M5:M34" si="4">L5/C5</f>
        <v>972.50957751678425</v>
      </c>
      <c r="N5" s="1">
        <v>593601.75059137389</v>
      </c>
      <c r="O5" s="21">
        <f t="shared" ref="O5:O34" si="5">N5/C5</f>
        <v>1492.4741673783064</v>
      </c>
      <c r="P5" s="1">
        <v>231686.8755415417</v>
      </c>
      <c r="Q5" s="21">
        <f t="shared" ref="Q5:Q34" si="6">P5/C5</f>
        <v>582.52300691811456</v>
      </c>
      <c r="R5" s="1">
        <v>198125.66489850057</v>
      </c>
      <c r="S5" s="21">
        <f t="shared" ref="S5:S34" si="7">R5/C5</f>
        <v>498.14111306288328</v>
      </c>
      <c r="T5" s="1">
        <v>176387.95983365842</v>
      </c>
      <c r="U5" s="21">
        <f t="shared" ref="U5:U34" si="8">T5/C5</f>
        <v>443.48668653020491</v>
      </c>
      <c r="V5" s="1">
        <v>177121.32000586533</v>
      </c>
      <c r="W5" s="21">
        <f t="shared" ref="W5:W34" si="9">V5/C5</f>
        <v>445.33055089096956</v>
      </c>
      <c r="X5" s="1">
        <v>319811.32724995736</v>
      </c>
      <c r="Y5" s="21">
        <f t="shared" ref="Y5:Y34" si="10">X5/C5</f>
        <v>804.09153760077777</v>
      </c>
      <c r="Z5" s="1">
        <v>291789.97515292728</v>
      </c>
      <c r="AA5" s="21">
        <f t="shared" ref="AA5:AA34" si="11">Z5/C5</f>
        <v>733.63833543591704</v>
      </c>
      <c r="AB5" s="1">
        <v>358555.48470650287</v>
      </c>
      <c r="AC5" s="21">
        <f t="shared" ref="AC5:AC34" si="12">AB5/C5</f>
        <v>901.50475122948444</v>
      </c>
      <c r="AD5" s="1">
        <v>156249.27825179065</v>
      </c>
      <c r="AE5" s="21">
        <f t="shared" ref="AE5:AE34" si="13">AD5/C5</f>
        <v>392.85263432929537</v>
      </c>
      <c r="AF5" s="1">
        <v>139645.24937478741</v>
      </c>
      <c r="AG5" s="21">
        <f t="shared" ref="AG5:AG34" si="14">AF5/C5</f>
        <v>351.10564798930784</v>
      </c>
      <c r="AH5" s="1">
        <v>262959.00168371154</v>
      </c>
      <c r="AI5" s="21">
        <f t="shared" ref="AI5:AI34" si="15">AH5/C5</f>
        <v>661.1495277794271</v>
      </c>
      <c r="AJ5" s="1">
        <v>253875.31901343673</v>
      </c>
      <c r="AK5" s="21">
        <f t="shared" ref="AK5:AK34" si="16">AJ5/C5</f>
        <v>638.31071081748098</v>
      </c>
      <c r="AL5" s="1">
        <v>30792.896384526033</v>
      </c>
      <c r="AM5" s="21">
        <f t="shared" ref="AM5:AM34" si="17">AL5/C5</f>
        <v>77.421608590063684</v>
      </c>
      <c r="AN5" s="1">
        <v>118328.30748680665</v>
      </c>
      <c r="AO5" s="21">
        <f t="shared" ref="AO5:AO34" si="18">AN5/C5</f>
        <v>297.50913304705864</v>
      </c>
      <c r="AP5" s="1">
        <v>166023.26331429972</v>
      </c>
      <c r="AQ5" s="21">
        <f t="shared" ref="AQ5:AQ34" si="19">AP5/C5</f>
        <v>417.42705683327813</v>
      </c>
      <c r="AR5" s="1">
        <v>454855.10339078901</v>
      </c>
      <c r="AS5" s="21">
        <f t="shared" ref="AS5:AS34" si="20">AR5/C5</f>
        <v>1143.6278465058933</v>
      </c>
      <c r="AT5" s="1">
        <v>130281.73903878096</v>
      </c>
      <c r="AU5" s="21">
        <f t="shared" ref="AU5:AU34" si="21">AT5/C5</f>
        <v>327.56326914937506</v>
      </c>
      <c r="AV5" s="1">
        <v>290262.75504321588</v>
      </c>
      <c r="AW5" s="21">
        <f t="shared" ref="AW5:AW34" si="22">AV5/C5</f>
        <v>729.79849406184064</v>
      </c>
      <c r="AX5" s="1">
        <v>436391.43790014985</v>
      </c>
      <c r="AY5" s="21">
        <f t="shared" ref="AY5:AY34" si="23">AX5/C5</f>
        <v>1097.205234455912</v>
      </c>
      <c r="AZ5" s="1">
        <v>132853.21133812339</v>
      </c>
      <c r="BA5" s="21">
        <f t="shared" ref="BA5:BA34" si="24">AZ5/C5</f>
        <v>334.02864088231559</v>
      </c>
      <c r="BB5" s="1">
        <v>125117.46162615551</v>
      </c>
      <c r="BC5" s="21">
        <f t="shared" ref="BC5:BC34" si="25">BB5/C5</f>
        <v>314.57888926195034</v>
      </c>
      <c r="BD5" s="1">
        <v>133672.9040948496</v>
      </c>
      <c r="BE5" s="21">
        <f t="shared" ref="BE5:BE34" si="26">BD5/C5</f>
        <v>336.08956853858041</v>
      </c>
      <c r="BF5" s="1">
        <v>96581.457239963464</v>
      </c>
      <c r="BG5" s="21">
        <f t="shared" ref="BG5:BG34" si="27">BF5/C5</f>
        <v>242.83171307158992</v>
      </c>
      <c r="BH5" s="1">
        <v>95838.118660955297</v>
      </c>
      <c r="BI5" s="21">
        <f t="shared" ref="BI5:BI34" si="28">BH5/C5</f>
        <v>240.96276031718827</v>
      </c>
      <c r="BJ5" s="1">
        <v>153194.02677575563</v>
      </c>
      <c r="BK5" s="21">
        <f t="shared" ref="BK5:BK34" si="29">BJ5/C5</f>
        <v>385.17091186421851</v>
      </c>
      <c r="BL5" s="1">
        <v>188976.77689784949</v>
      </c>
      <c r="BM5" s="21">
        <f t="shared" ref="BM5:BM34" si="30">BL5/C5</f>
        <v>475.13835239446229</v>
      </c>
      <c r="BN5" s="1">
        <v>139280.65425568639</v>
      </c>
      <c r="BO5" s="21">
        <f t="shared" ref="BO5:BO34" si="31">BN5/C5</f>
        <v>350.18895797572821</v>
      </c>
      <c r="BP5" s="1">
        <v>195742.24005955376</v>
      </c>
      <c r="BQ5" s="21">
        <f t="shared" ref="BQ5:BQ34" si="32">BP5/C5</f>
        <v>492.1485431311537</v>
      </c>
      <c r="BR5" s="1">
        <v>445393.53266690747</v>
      </c>
      <c r="BS5" s="21">
        <f t="shared" ref="BS5:BS34" si="33">BR5/C5</f>
        <v>1119.8389175242185</v>
      </c>
      <c r="BT5" s="1">
        <v>121873.30217808731</v>
      </c>
      <c r="BU5" s="21">
        <f t="shared" ref="BU5:BU34" si="34">BT5/C5</f>
        <v>306.42220143838108</v>
      </c>
      <c r="BV5" s="1">
        <v>144141.34529781633</v>
      </c>
      <c r="BW5" s="21">
        <f t="shared" ref="BW5:BW34" si="35">BV5/C5</f>
        <v>362.41004022280521</v>
      </c>
      <c r="BX5" s="1">
        <v>268877.17122509005</v>
      </c>
      <c r="BY5" s="21">
        <f t="shared" ref="BY5:BY34" si="36">BX5/C5</f>
        <v>676.02939487866149</v>
      </c>
      <c r="BZ5" s="1">
        <v>156062.65859793196</v>
      </c>
      <c r="CA5" s="21">
        <f t="shared" ref="CA5:CA34" si="37">BZ5/C5</f>
        <v>392.38342241704663</v>
      </c>
      <c r="CB5" s="1">
        <v>79250.298223836464</v>
      </c>
      <c r="CC5" s="21">
        <f t="shared" ref="CC5:CC34" si="38">CB5/C5</f>
        <v>199.25652634660815</v>
      </c>
      <c r="CD5" s="1">
        <v>61382.771959311562</v>
      </c>
      <c r="CE5" s="21">
        <f t="shared" ref="CE5:CE34" si="39">CD5/C5</f>
        <v>154.33276835871459</v>
      </c>
      <c r="CF5" s="1">
        <v>107547.18162570777</v>
      </c>
      <c r="CG5" s="21">
        <f t="shared" ref="CG5:CG34" si="40">CF5/C5</f>
        <v>270.4024881847177</v>
      </c>
      <c r="CH5" s="1">
        <v>66724.746094580783</v>
      </c>
      <c r="CI5" s="21">
        <f t="shared" ref="CI5:CI34" si="41">CH5/C5</f>
        <v>167.76392551374244</v>
      </c>
      <c r="CJ5" s="1">
        <v>134121.58173120226</v>
      </c>
      <c r="CK5" s="21">
        <f t="shared" ref="CK5:CK34" si="42">CJ5/C5</f>
        <v>337.21766457446574</v>
      </c>
      <c r="CL5" s="1">
        <v>231296.99952250486</v>
      </c>
      <c r="CM5" s="21">
        <f t="shared" ref="CM5:CM34" si="43">CL5/C5</f>
        <v>581.54275393484238</v>
      </c>
    </row>
    <row r="6" spans="1:91" x14ac:dyDescent="0.35">
      <c r="A6" s="1">
        <v>3</v>
      </c>
      <c r="B6" s="17" t="s">
        <v>9</v>
      </c>
      <c r="C6" s="1">
        <v>420.76</v>
      </c>
      <c r="D6" s="1">
        <v>619495.25476775912</v>
      </c>
      <c r="E6" s="21">
        <f t="shared" si="0"/>
        <v>1472.3244955978685</v>
      </c>
      <c r="F6" s="1">
        <v>699769.58793913294</v>
      </c>
      <c r="G6" s="21">
        <f t="shared" si="1"/>
        <v>1663.1086318545797</v>
      </c>
      <c r="H6" s="1">
        <v>350722.23430251487</v>
      </c>
      <c r="I6" s="21">
        <f t="shared" si="2"/>
        <v>833.54461997935846</v>
      </c>
      <c r="J6" s="1">
        <v>573549.28081658436</v>
      </c>
      <c r="K6" s="21">
        <f t="shared" si="3"/>
        <v>1363.1269151454139</v>
      </c>
      <c r="L6" s="1">
        <v>1050518.1677251239</v>
      </c>
      <c r="M6" s="21">
        <f t="shared" si="4"/>
        <v>2496.7158658739518</v>
      </c>
      <c r="N6" s="1">
        <v>1063373.7561799022</v>
      </c>
      <c r="O6" s="21">
        <f t="shared" si="5"/>
        <v>2527.2691229677303</v>
      </c>
      <c r="P6" s="1">
        <v>458661.91699984891</v>
      </c>
      <c r="Q6" s="21">
        <f t="shared" si="6"/>
        <v>1090.0796582371161</v>
      </c>
      <c r="R6" s="1">
        <v>518564.21114646003</v>
      </c>
      <c r="S6" s="21">
        <f t="shared" si="7"/>
        <v>1232.4465518263619</v>
      </c>
      <c r="T6" s="1">
        <v>461834.04398190574</v>
      </c>
      <c r="U6" s="21">
        <f t="shared" si="8"/>
        <v>1097.6186994531461</v>
      </c>
      <c r="V6" s="1">
        <v>452526.83493447339</v>
      </c>
      <c r="W6" s="21">
        <f t="shared" si="9"/>
        <v>1075.4987045690498</v>
      </c>
      <c r="X6" s="1">
        <v>811487.45492060902</v>
      </c>
      <c r="Y6" s="21">
        <f t="shared" si="10"/>
        <v>1928.6230984898968</v>
      </c>
      <c r="Z6" s="1">
        <v>826809.23135306791</v>
      </c>
      <c r="AA6" s="21">
        <f t="shared" si="11"/>
        <v>1965.0376256133377</v>
      </c>
      <c r="AB6" s="1">
        <v>997788.4397016319</v>
      </c>
      <c r="AC6" s="21">
        <f t="shared" si="12"/>
        <v>2371.395664278049</v>
      </c>
      <c r="AD6" s="1">
        <v>411594.14388494153</v>
      </c>
      <c r="AE6" s="21">
        <f t="shared" si="13"/>
        <v>978.21595181324631</v>
      </c>
      <c r="AF6" s="1">
        <v>394330.74737309769</v>
      </c>
      <c r="AG6" s="21">
        <f t="shared" si="14"/>
        <v>937.18686988567754</v>
      </c>
      <c r="AH6" s="1">
        <v>775853.04286286118</v>
      </c>
      <c r="AI6" s="21">
        <f t="shared" si="15"/>
        <v>1843.9325098936715</v>
      </c>
      <c r="AJ6" s="1">
        <v>549636.48300464998</v>
      </c>
      <c r="AK6" s="21">
        <f t="shared" si="16"/>
        <v>1306.2945218287148</v>
      </c>
      <c r="AL6" s="1">
        <v>47457.992359114571</v>
      </c>
      <c r="AM6" s="21">
        <f t="shared" si="17"/>
        <v>112.79112168246643</v>
      </c>
      <c r="AN6" s="1">
        <v>349496.49102424458</v>
      </c>
      <c r="AO6" s="21">
        <f t="shared" si="18"/>
        <v>830.63145504383635</v>
      </c>
      <c r="AP6" s="1">
        <v>404865.78642284562</v>
      </c>
      <c r="AQ6" s="21">
        <f t="shared" si="19"/>
        <v>962.22498912169794</v>
      </c>
      <c r="AR6" s="1">
        <v>974197.44543959771</v>
      </c>
      <c r="AS6" s="21">
        <f t="shared" si="20"/>
        <v>2315.3280859387719</v>
      </c>
      <c r="AT6" s="1">
        <v>279115.24706348986</v>
      </c>
      <c r="AU6" s="21">
        <f t="shared" si="21"/>
        <v>663.35974679981427</v>
      </c>
      <c r="AV6" s="1">
        <v>658701.3873590437</v>
      </c>
      <c r="AW6" s="21">
        <f t="shared" si="22"/>
        <v>1565.5038201327211</v>
      </c>
      <c r="AX6" s="1">
        <v>1293683.9535959563</v>
      </c>
      <c r="AY6" s="21">
        <f t="shared" si="23"/>
        <v>3074.6362619924812</v>
      </c>
      <c r="AZ6" s="1">
        <v>392894.07281435619</v>
      </c>
      <c r="BA6" s="21">
        <f t="shared" si="24"/>
        <v>933.77239474844612</v>
      </c>
      <c r="BB6" s="1">
        <v>295459.28090819716</v>
      </c>
      <c r="BC6" s="21">
        <f t="shared" si="25"/>
        <v>702.20382381451941</v>
      </c>
      <c r="BD6" s="1">
        <v>356415.34620786505</v>
      </c>
      <c r="BE6" s="21">
        <f t="shared" si="26"/>
        <v>847.07516448299521</v>
      </c>
      <c r="BF6" s="1">
        <v>204146.19353529572</v>
      </c>
      <c r="BG6" s="21">
        <f t="shared" si="27"/>
        <v>485.18441281323254</v>
      </c>
      <c r="BH6" s="1">
        <v>224996.30261592867</v>
      </c>
      <c r="BI6" s="21">
        <f t="shared" si="28"/>
        <v>534.73786152659159</v>
      </c>
      <c r="BJ6" s="1">
        <v>289669.84837531368</v>
      </c>
      <c r="BK6" s="21">
        <f t="shared" si="29"/>
        <v>688.44435872068084</v>
      </c>
      <c r="BL6" s="1">
        <v>376483.10057055071</v>
      </c>
      <c r="BM6" s="21">
        <f t="shared" si="30"/>
        <v>894.76922846884383</v>
      </c>
      <c r="BN6" s="1">
        <v>301946.3006790115</v>
      </c>
      <c r="BO6" s="21">
        <f t="shared" si="31"/>
        <v>717.62121085419597</v>
      </c>
      <c r="BP6" s="1">
        <v>506249.1735202428</v>
      </c>
      <c r="BQ6" s="21">
        <f t="shared" si="32"/>
        <v>1203.1779958176699</v>
      </c>
      <c r="BR6" s="1">
        <v>1165500.1498998352</v>
      </c>
      <c r="BS6" s="21">
        <f t="shared" si="33"/>
        <v>2769.9879976704897</v>
      </c>
      <c r="BT6" s="1">
        <v>292987.52615658205</v>
      </c>
      <c r="BU6" s="21">
        <f t="shared" si="34"/>
        <v>696.32932350171609</v>
      </c>
      <c r="BV6" s="1">
        <v>322451.87968440168</v>
      </c>
      <c r="BW6" s="21">
        <f t="shared" si="35"/>
        <v>766.35583155338361</v>
      </c>
      <c r="BX6" s="1">
        <v>601351.25837466517</v>
      </c>
      <c r="BY6" s="21">
        <f t="shared" si="36"/>
        <v>1429.2025344012386</v>
      </c>
      <c r="BZ6" s="1">
        <v>388988.61063629581</v>
      </c>
      <c r="CA6" s="21">
        <f t="shared" si="37"/>
        <v>924.4904711386439</v>
      </c>
      <c r="CB6" s="1">
        <v>185629.42584899062</v>
      </c>
      <c r="CC6" s="21">
        <f t="shared" si="38"/>
        <v>441.17650406167559</v>
      </c>
      <c r="CD6" s="1">
        <v>144781.44389000698</v>
      </c>
      <c r="CE6" s="21">
        <f t="shared" si="39"/>
        <v>344.09507531611126</v>
      </c>
      <c r="CF6" s="1">
        <v>180399.28588390074</v>
      </c>
      <c r="CG6" s="21">
        <f t="shared" si="40"/>
        <v>428.74628264069958</v>
      </c>
      <c r="CH6" s="1">
        <v>139105.24914759726</v>
      </c>
      <c r="CI6" s="21">
        <f t="shared" si="41"/>
        <v>330.60473701777084</v>
      </c>
      <c r="CJ6" s="1">
        <v>331801.87331652024</v>
      </c>
      <c r="CK6" s="21">
        <f t="shared" si="42"/>
        <v>788.57751049653064</v>
      </c>
      <c r="CL6" s="1">
        <v>555903.1210289083</v>
      </c>
      <c r="CM6" s="21">
        <f t="shared" si="43"/>
        <v>1321.1881381997059</v>
      </c>
    </row>
    <row r="7" spans="1:91" x14ac:dyDescent="0.35">
      <c r="A7" s="1">
        <v>4</v>
      </c>
      <c r="B7" s="17" t="s">
        <v>48</v>
      </c>
      <c r="C7" s="1">
        <v>308.52</v>
      </c>
      <c r="D7" s="1">
        <v>11882903.6022701</v>
      </c>
      <c r="E7" s="21">
        <f t="shared" si="0"/>
        <v>38515.829127026125</v>
      </c>
      <c r="F7" s="1">
        <v>13625785.536684301</v>
      </c>
      <c r="G7" s="21">
        <f t="shared" si="1"/>
        <v>44164.99914651984</v>
      </c>
      <c r="H7" s="1">
        <v>3921768.157879563</v>
      </c>
      <c r="I7" s="21">
        <f t="shared" si="2"/>
        <v>12711.552437052909</v>
      </c>
      <c r="J7" s="1">
        <v>4825223.7466587303</v>
      </c>
      <c r="K7" s="21">
        <f t="shared" si="3"/>
        <v>15639.905829958287</v>
      </c>
      <c r="L7" s="1">
        <v>14300434.605437787</v>
      </c>
      <c r="M7" s="21">
        <f t="shared" si="4"/>
        <v>46351.726323861621</v>
      </c>
      <c r="N7" s="1">
        <v>14134580.215075366</v>
      </c>
      <c r="O7" s="21">
        <f t="shared" si="5"/>
        <v>45814.145647203964</v>
      </c>
      <c r="P7" s="1">
        <v>4348872.2730372772</v>
      </c>
      <c r="Q7" s="21">
        <f t="shared" si="6"/>
        <v>14095.916870988194</v>
      </c>
      <c r="R7" s="1">
        <v>3496194.9779677019</v>
      </c>
      <c r="S7" s="21">
        <f t="shared" si="7"/>
        <v>11332.150194372171</v>
      </c>
      <c r="T7" s="1">
        <v>4077228.3265572083</v>
      </c>
      <c r="U7" s="21">
        <f t="shared" si="8"/>
        <v>13215.442520929628</v>
      </c>
      <c r="V7" s="1">
        <v>3250162.7261807704</v>
      </c>
      <c r="W7" s="21">
        <f t="shared" si="9"/>
        <v>10534.690542528104</v>
      </c>
      <c r="X7" s="1">
        <v>7367564.8896155283</v>
      </c>
      <c r="Y7" s="21">
        <f t="shared" si="10"/>
        <v>23880.347755787399</v>
      </c>
      <c r="Z7" s="1">
        <v>12252116.628603086</v>
      </c>
      <c r="AA7" s="21">
        <f t="shared" si="11"/>
        <v>39712.552277334005</v>
      </c>
      <c r="AB7" s="1">
        <v>11767378.570489565</v>
      </c>
      <c r="AC7" s="21">
        <f t="shared" si="12"/>
        <v>38141.380041778706</v>
      </c>
      <c r="AD7" s="1">
        <v>4586273.9950882969</v>
      </c>
      <c r="AE7" s="21">
        <f t="shared" si="13"/>
        <v>14865.402551174308</v>
      </c>
      <c r="AF7" s="1">
        <v>5312564.7538804924</v>
      </c>
      <c r="AG7" s="21">
        <f t="shared" si="14"/>
        <v>17219.514954882965</v>
      </c>
      <c r="AH7" s="1">
        <v>13165064.690786362</v>
      </c>
      <c r="AI7" s="21">
        <f t="shared" si="15"/>
        <v>42671.673443492684</v>
      </c>
      <c r="AJ7" s="1">
        <v>7694795.9962840686</v>
      </c>
      <c r="AK7" s="21">
        <f t="shared" si="16"/>
        <v>24940.995709464765</v>
      </c>
      <c r="AL7" s="1">
        <v>639001.19545156194</v>
      </c>
      <c r="AM7" s="21">
        <f t="shared" si="17"/>
        <v>2071.1824045493386</v>
      </c>
      <c r="AN7" s="1">
        <v>3495244.8690606393</v>
      </c>
      <c r="AO7" s="21">
        <f t="shared" si="18"/>
        <v>11329.070624467262</v>
      </c>
      <c r="AP7" s="1">
        <v>6587450.3545520939</v>
      </c>
      <c r="AQ7" s="21">
        <f t="shared" si="19"/>
        <v>21351.77737116587</v>
      </c>
      <c r="AR7" s="1">
        <v>11888194.80929813</v>
      </c>
      <c r="AS7" s="21">
        <f t="shared" si="20"/>
        <v>38532.979415590984</v>
      </c>
      <c r="AT7" s="1">
        <v>3426105.2147966153</v>
      </c>
      <c r="AU7" s="21">
        <f t="shared" si="21"/>
        <v>11104.969579919018</v>
      </c>
      <c r="AV7" s="1">
        <v>9314380.7486323491</v>
      </c>
      <c r="AW7" s="21">
        <f t="shared" si="22"/>
        <v>30190.524921017601</v>
      </c>
      <c r="AX7" s="1">
        <v>23146614.086796615</v>
      </c>
      <c r="AY7" s="21">
        <f t="shared" si="23"/>
        <v>75024.679394517749</v>
      </c>
      <c r="AZ7" s="1">
        <v>5799793.630341406</v>
      </c>
      <c r="BA7" s="21">
        <f t="shared" si="24"/>
        <v>18798.760632508125</v>
      </c>
      <c r="BB7" s="1">
        <v>3136965.3029822456</v>
      </c>
      <c r="BC7" s="21">
        <f t="shared" si="25"/>
        <v>10167.785890646459</v>
      </c>
      <c r="BD7" s="1">
        <v>3905409.2401851239</v>
      </c>
      <c r="BE7" s="21">
        <f t="shared" si="26"/>
        <v>12658.528588698056</v>
      </c>
      <c r="BF7" s="1">
        <v>1932279.0030464171</v>
      </c>
      <c r="BG7" s="21">
        <f t="shared" si="27"/>
        <v>6263.0591308388994</v>
      </c>
      <c r="BH7" s="1">
        <v>1994606.3006481489</v>
      </c>
      <c r="BI7" s="21">
        <f t="shared" si="28"/>
        <v>6465.0794134842117</v>
      </c>
      <c r="BJ7" s="1">
        <v>3413488.2682439927</v>
      </c>
      <c r="BK7" s="21">
        <f t="shared" si="29"/>
        <v>11064.074511357425</v>
      </c>
      <c r="BL7" s="1">
        <v>5851555.0610936955</v>
      </c>
      <c r="BM7" s="21">
        <f t="shared" si="30"/>
        <v>18966.533972169374</v>
      </c>
      <c r="BN7" s="1">
        <v>4393999.5894258665</v>
      </c>
      <c r="BO7" s="21">
        <f t="shared" si="31"/>
        <v>14242.187182114179</v>
      </c>
      <c r="BP7" s="1">
        <v>8043335.2213864811</v>
      </c>
      <c r="BQ7" s="21">
        <f t="shared" si="32"/>
        <v>26070.709261592383</v>
      </c>
      <c r="BR7" s="1">
        <v>16753400.833983948</v>
      </c>
      <c r="BS7" s="21">
        <f t="shared" si="33"/>
        <v>54302.479041825325</v>
      </c>
      <c r="BT7" s="1">
        <v>4398703.3855168959</v>
      </c>
      <c r="BU7" s="21">
        <f t="shared" si="34"/>
        <v>14257.433506796629</v>
      </c>
      <c r="BV7" s="1">
        <v>4733948.15261814</v>
      </c>
      <c r="BW7" s="21">
        <f t="shared" si="35"/>
        <v>15344.055985408208</v>
      </c>
      <c r="BX7" s="1">
        <v>9115840.3914634511</v>
      </c>
      <c r="BY7" s="21">
        <f t="shared" si="36"/>
        <v>29546.999842679412</v>
      </c>
      <c r="BZ7" s="1">
        <v>5444962.3162014904</v>
      </c>
      <c r="CA7" s="21">
        <f t="shared" si="37"/>
        <v>17648.652652020908</v>
      </c>
      <c r="CB7" s="1">
        <v>1831712.391036097</v>
      </c>
      <c r="CC7" s="21">
        <f t="shared" si="38"/>
        <v>5937.0944866980972</v>
      </c>
      <c r="CD7" s="1">
        <v>1715740.8309106193</v>
      </c>
      <c r="CE7" s="21">
        <f t="shared" si="39"/>
        <v>5561.1980776306864</v>
      </c>
      <c r="CF7" s="1">
        <v>2254565.3238710999</v>
      </c>
      <c r="CG7" s="21">
        <f t="shared" si="40"/>
        <v>7307.6796443378062</v>
      </c>
      <c r="CH7" s="1">
        <v>1393025.6453685111</v>
      </c>
      <c r="CI7" s="21">
        <f t="shared" si="41"/>
        <v>4515.1874930912454</v>
      </c>
      <c r="CJ7" s="1">
        <v>4244780.067813932</v>
      </c>
      <c r="CK7" s="21">
        <f t="shared" si="42"/>
        <v>13758.524788713639</v>
      </c>
      <c r="CL7" s="1">
        <v>10050113.714873336</v>
      </c>
      <c r="CM7" s="21">
        <f t="shared" si="43"/>
        <v>32575.242171895945</v>
      </c>
    </row>
    <row r="8" spans="1:91" x14ac:dyDescent="0.35">
      <c r="A8" s="1">
        <v>5</v>
      </c>
      <c r="B8" s="17" t="s">
        <v>49</v>
      </c>
      <c r="C8" s="1">
        <v>296.5</v>
      </c>
      <c r="D8" s="1">
        <v>0</v>
      </c>
      <c r="E8" s="21">
        <f t="shared" si="0"/>
        <v>0</v>
      </c>
      <c r="F8" s="1">
        <v>0</v>
      </c>
      <c r="G8" s="21">
        <f t="shared" si="1"/>
        <v>0</v>
      </c>
      <c r="H8" s="1">
        <v>0</v>
      </c>
      <c r="I8" s="21">
        <f t="shared" si="2"/>
        <v>0</v>
      </c>
      <c r="J8" s="1">
        <v>0</v>
      </c>
      <c r="K8" s="21">
        <f t="shared" si="3"/>
        <v>0</v>
      </c>
      <c r="L8" s="1">
        <v>15218.249823008395</v>
      </c>
      <c r="M8" s="21">
        <f t="shared" si="4"/>
        <v>51.32630631706035</v>
      </c>
      <c r="N8" s="1">
        <v>13224.740578121135</v>
      </c>
      <c r="O8" s="21">
        <f t="shared" si="5"/>
        <v>44.602835002094892</v>
      </c>
      <c r="P8" s="1">
        <v>7297.5383638517505</v>
      </c>
      <c r="Q8" s="21">
        <f t="shared" si="6"/>
        <v>24.612271041658516</v>
      </c>
      <c r="R8" s="1">
        <v>9525.6379787650458</v>
      </c>
      <c r="S8" s="21">
        <f t="shared" si="7"/>
        <v>32.126940906458842</v>
      </c>
      <c r="T8" s="1">
        <v>4877.9088441076174</v>
      </c>
      <c r="U8" s="21">
        <f t="shared" si="8"/>
        <v>16.451631851964983</v>
      </c>
      <c r="V8" s="1">
        <v>9299.5233375626467</v>
      </c>
      <c r="W8" s="21">
        <f t="shared" si="9"/>
        <v>31.364328288575535</v>
      </c>
      <c r="X8" s="1">
        <v>15563.817679441936</v>
      </c>
      <c r="Y8" s="21">
        <f t="shared" si="10"/>
        <v>52.491796557982923</v>
      </c>
      <c r="Z8" s="1">
        <v>7892.113822168646</v>
      </c>
      <c r="AA8" s="21">
        <f t="shared" si="11"/>
        <v>26.617584560433883</v>
      </c>
      <c r="AB8" s="1">
        <v>14302.801970048095</v>
      </c>
      <c r="AC8" s="21">
        <f t="shared" si="12"/>
        <v>48.238792479082953</v>
      </c>
      <c r="AD8" s="1">
        <v>4291.7526312992186</v>
      </c>
      <c r="AE8" s="21">
        <f t="shared" si="13"/>
        <v>14.474713764921479</v>
      </c>
      <c r="AF8" s="1">
        <v>2912.4109813973423</v>
      </c>
      <c r="AG8" s="21">
        <f t="shared" si="14"/>
        <v>9.8226340013401092</v>
      </c>
      <c r="AH8" s="1">
        <v>5684.3509186722422</v>
      </c>
      <c r="AI8" s="21">
        <f t="shared" si="15"/>
        <v>19.171503941558996</v>
      </c>
      <c r="AJ8" s="1">
        <v>4125.2280943796786</v>
      </c>
      <c r="AK8" s="21">
        <f t="shared" si="16"/>
        <v>13.913079576322694</v>
      </c>
      <c r="AL8" s="1">
        <v>-3004.3201857877725</v>
      </c>
      <c r="AM8" s="21">
        <f t="shared" si="17"/>
        <v>-10.132614454596197</v>
      </c>
      <c r="AN8" s="1">
        <v>6238.1556530285843</v>
      </c>
      <c r="AO8" s="21">
        <f t="shared" si="18"/>
        <v>21.039310802794549</v>
      </c>
      <c r="AP8" s="1">
        <v>777.63438970953189</v>
      </c>
      <c r="AQ8" s="21">
        <f t="shared" si="19"/>
        <v>2.622712950116465</v>
      </c>
      <c r="AR8" s="1">
        <v>14840.275920458549</v>
      </c>
      <c r="AS8" s="21">
        <f t="shared" si="20"/>
        <v>50.051520810990048</v>
      </c>
      <c r="AT8" s="1">
        <v>3704.9587789041129</v>
      </c>
      <c r="AU8" s="21">
        <f t="shared" si="21"/>
        <v>12.49564512277947</v>
      </c>
      <c r="AV8" s="1">
        <v>6612.085066885209</v>
      </c>
      <c r="AW8" s="21">
        <f t="shared" si="22"/>
        <v>22.300455537555511</v>
      </c>
      <c r="AX8" s="1">
        <v>10998.926043698551</v>
      </c>
      <c r="AY8" s="21">
        <f t="shared" si="23"/>
        <v>37.095871985492586</v>
      </c>
      <c r="AZ8" s="1">
        <v>3909.5947189449557</v>
      </c>
      <c r="BA8" s="21">
        <f t="shared" si="24"/>
        <v>13.185816927301707</v>
      </c>
      <c r="BB8" s="1">
        <v>6248.5720012827578</v>
      </c>
      <c r="BC8" s="21">
        <f t="shared" si="25"/>
        <v>21.074441825574226</v>
      </c>
      <c r="BD8" s="1">
        <v>8781.1917663734948</v>
      </c>
      <c r="BE8" s="21">
        <f t="shared" si="26"/>
        <v>29.616161100753775</v>
      </c>
      <c r="BF8" s="1">
        <v>4334.2968538726109</v>
      </c>
      <c r="BG8" s="21">
        <f t="shared" si="27"/>
        <v>14.618201868035786</v>
      </c>
      <c r="BH8" s="1">
        <v>5023.771841730455</v>
      </c>
      <c r="BI8" s="21">
        <f t="shared" si="28"/>
        <v>16.943581253728347</v>
      </c>
      <c r="BJ8" s="1">
        <v>5084.6366354939282</v>
      </c>
      <c r="BK8" s="21">
        <f t="shared" si="29"/>
        <v>17.148858804364007</v>
      </c>
      <c r="BL8" s="1">
        <v>5102.7060809720324</v>
      </c>
      <c r="BM8" s="21">
        <f t="shared" si="30"/>
        <v>17.209801284897242</v>
      </c>
      <c r="BN8" s="1">
        <v>3752.6501972103551</v>
      </c>
      <c r="BO8" s="21">
        <f t="shared" si="31"/>
        <v>12.65649307659479</v>
      </c>
      <c r="BP8" s="1">
        <v>6716.4330991096385</v>
      </c>
      <c r="BQ8" s="21">
        <f t="shared" si="32"/>
        <v>22.652388192612609</v>
      </c>
      <c r="BR8" s="1">
        <v>21306.536804440322</v>
      </c>
      <c r="BS8" s="21">
        <f t="shared" si="33"/>
        <v>71.860157856459765</v>
      </c>
      <c r="BT8" s="1">
        <v>3744.4688363658493</v>
      </c>
      <c r="BU8" s="21">
        <f t="shared" si="34"/>
        <v>12.628899954016354</v>
      </c>
      <c r="BV8" s="1">
        <v>3514.1670486151352</v>
      </c>
      <c r="BW8" s="21">
        <f t="shared" si="35"/>
        <v>11.852165425346156</v>
      </c>
      <c r="BX8" s="1">
        <v>6349.1299193336135</v>
      </c>
      <c r="BY8" s="21">
        <f t="shared" si="36"/>
        <v>21.413591633502911</v>
      </c>
      <c r="BZ8" s="1">
        <v>5944.7202961201019</v>
      </c>
      <c r="CA8" s="21">
        <f t="shared" si="37"/>
        <v>20.049646867184155</v>
      </c>
      <c r="CB8" s="1">
        <v>3027.6132559527255</v>
      </c>
      <c r="CC8" s="21">
        <f t="shared" si="38"/>
        <v>10.211174556332969</v>
      </c>
      <c r="CD8" s="1">
        <v>1863.5866970704737</v>
      </c>
      <c r="CE8" s="21">
        <f t="shared" si="39"/>
        <v>6.2852839698835536</v>
      </c>
      <c r="CF8" s="1">
        <v>2152.1969546962587</v>
      </c>
      <c r="CG8" s="21">
        <f t="shared" si="40"/>
        <v>7.2586743834612433</v>
      </c>
      <c r="CH8" s="1">
        <v>1523.0654236824917</v>
      </c>
      <c r="CI8" s="21">
        <f t="shared" si="41"/>
        <v>5.1368142451348788</v>
      </c>
      <c r="CJ8" s="1">
        <v>3826.7713572482789</v>
      </c>
      <c r="CK8" s="21">
        <f t="shared" si="42"/>
        <v>12.906480125626572</v>
      </c>
      <c r="CL8" s="1">
        <v>8561.0248269212589</v>
      </c>
      <c r="CM8" s="21">
        <f t="shared" si="43"/>
        <v>28.873608185231902</v>
      </c>
    </row>
    <row r="9" spans="1:91" x14ac:dyDescent="0.35">
      <c r="A9" s="1">
        <v>6</v>
      </c>
      <c r="B9" s="17" t="s">
        <v>50</v>
      </c>
      <c r="C9" s="1">
        <v>319.55</v>
      </c>
      <c r="D9" s="1">
        <v>478524.75573213771</v>
      </c>
      <c r="E9" s="21">
        <f t="shared" si="0"/>
        <v>1497.4957150121661</v>
      </c>
      <c r="F9" s="1">
        <v>405268.83775833459</v>
      </c>
      <c r="G9" s="21">
        <f t="shared" si="1"/>
        <v>1268.2485925781084</v>
      </c>
      <c r="H9" s="1">
        <v>341344.73190200835</v>
      </c>
      <c r="I9" s="21">
        <f t="shared" si="2"/>
        <v>1068.2044497011684</v>
      </c>
      <c r="J9" s="1">
        <v>428439.79109214322</v>
      </c>
      <c r="K9" s="21">
        <f t="shared" si="3"/>
        <v>1340.7597906185049</v>
      </c>
      <c r="L9" s="1">
        <v>2943239.4301888696</v>
      </c>
      <c r="M9" s="21">
        <f t="shared" si="4"/>
        <v>9210.5755912654349</v>
      </c>
      <c r="N9" s="1">
        <v>3894867.1118354565</v>
      </c>
      <c r="O9" s="21">
        <f t="shared" si="5"/>
        <v>12188.599943155865</v>
      </c>
      <c r="P9" s="1">
        <v>1858183.1933081965</v>
      </c>
      <c r="Q9" s="21">
        <f t="shared" si="6"/>
        <v>5814.9998225886293</v>
      </c>
      <c r="R9" s="1">
        <v>2425292.6641604211</v>
      </c>
      <c r="S9" s="21">
        <f t="shared" si="7"/>
        <v>7589.7126088575214</v>
      </c>
      <c r="T9" s="1">
        <v>1420818.6421468228</v>
      </c>
      <c r="U9" s="21">
        <f t="shared" si="8"/>
        <v>4446.3108813857698</v>
      </c>
      <c r="V9" s="1">
        <v>2306823.4096588343</v>
      </c>
      <c r="W9" s="21">
        <f t="shared" si="9"/>
        <v>7218.9748385505691</v>
      </c>
      <c r="X9" s="1">
        <v>2871822.2100897203</v>
      </c>
      <c r="Y9" s="21">
        <f t="shared" si="10"/>
        <v>8987.0824912837434</v>
      </c>
      <c r="Z9" s="1">
        <v>2402899.2215374941</v>
      </c>
      <c r="AA9" s="21">
        <f t="shared" si="11"/>
        <v>7519.6345533953809</v>
      </c>
      <c r="AB9" s="1">
        <v>3289959.12300744</v>
      </c>
      <c r="AC9" s="21">
        <f t="shared" si="12"/>
        <v>10295.600447527586</v>
      </c>
      <c r="AD9" s="1">
        <v>1442382.5838620497</v>
      </c>
      <c r="AE9" s="21">
        <f t="shared" si="13"/>
        <v>4513.7930961103102</v>
      </c>
      <c r="AF9" s="1">
        <v>1246688.2650190783</v>
      </c>
      <c r="AG9" s="21">
        <f t="shared" si="14"/>
        <v>3901.387153869749</v>
      </c>
      <c r="AH9" s="1">
        <v>2036031.3164668249</v>
      </c>
      <c r="AI9" s="21">
        <f t="shared" si="15"/>
        <v>6371.5578672095908</v>
      </c>
      <c r="AJ9" s="1">
        <v>1707714.2255874786</v>
      </c>
      <c r="AK9" s="21">
        <f t="shared" si="16"/>
        <v>5344.1221267015444</v>
      </c>
      <c r="AL9" s="1">
        <v>171677.65189190145</v>
      </c>
      <c r="AM9" s="21">
        <f t="shared" si="17"/>
        <v>537.2481673975949</v>
      </c>
      <c r="AN9" s="1">
        <v>1336097.7651068324</v>
      </c>
      <c r="AO9" s="21">
        <f t="shared" si="18"/>
        <v>4181.1853077979422</v>
      </c>
      <c r="AP9" s="1">
        <v>934828.56338843622</v>
      </c>
      <c r="AQ9" s="21">
        <f t="shared" si="19"/>
        <v>2925.4531791220033</v>
      </c>
      <c r="AR9" s="1">
        <v>2973654.9744156194</v>
      </c>
      <c r="AS9" s="21">
        <f t="shared" si="20"/>
        <v>9305.7580172605831</v>
      </c>
      <c r="AT9" s="1">
        <v>1231604.2642375403</v>
      </c>
      <c r="AU9" s="21">
        <f t="shared" si="21"/>
        <v>3854.1832709671107</v>
      </c>
      <c r="AV9" s="1">
        <v>1876508.558690364</v>
      </c>
      <c r="AW9" s="21">
        <f t="shared" si="22"/>
        <v>5872.3472342054883</v>
      </c>
      <c r="AX9" s="1">
        <v>3318404.9069349947</v>
      </c>
      <c r="AY9" s="21">
        <f t="shared" si="23"/>
        <v>10384.618704224675</v>
      </c>
      <c r="AZ9" s="1">
        <v>1352338.5159672452</v>
      </c>
      <c r="BA9" s="21">
        <f t="shared" si="24"/>
        <v>4232.0091252299962</v>
      </c>
      <c r="BB9" s="1">
        <v>1423187.1799750235</v>
      </c>
      <c r="BC9" s="21">
        <f t="shared" si="25"/>
        <v>4453.7229853701247</v>
      </c>
      <c r="BD9" s="1">
        <v>1371522.116236411</v>
      </c>
      <c r="BE9" s="21">
        <f t="shared" si="26"/>
        <v>4292.0422977199532</v>
      </c>
      <c r="BF9" s="1">
        <v>911798.35833224631</v>
      </c>
      <c r="BG9" s="21">
        <f t="shared" si="27"/>
        <v>2853.3824388428925</v>
      </c>
      <c r="BH9" s="1">
        <v>965350.66037087422</v>
      </c>
      <c r="BI9" s="21">
        <f t="shared" si="28"/>
        <v>3020.9690513874957</v>
      </c>
      <c r="BJ9" s="1">
        <v>1309365.3485332874</v>
      </c>
      <c r="BK9" s="21">
        <f t="shared" si="29"/>
        <v>4097.5288641317084</v>
      </c>
      <c r="BL9" s="1">
        <v>1729996.4647588923</v>
      </c>
      <c r="BM9" s="21">
        <f t="shared" si="30"/>
        <v>5413.8521820024789</v>
      </c>
      <c r="BN9" s="1">
        <v>1402863.4305860898</v>
      </c>
      <c r="BO9" s="21">
        <f t="shared" si="31"/>
        <v>4390.12182940413</v>
      </c>
      <c r="BP9" s="1">
        <v>1712658.0094254341</v>
      </c>
      <c r="BQ9" s="21">
        <f t="shared" si="32"/>
        <v>5359.5932074023913</v>
      </c>
      <c r="BR9" s="1">
        <v>3776816.6354002543</v>
      </c>
      <c r="BS9" s="21">
        <f t="shared" si="33"/>
        <v>11819.172697231275</v>
      </c>
      <c r="BT9" s="1">
        <v>948221.97483663901</v>
      </c>
      <c r="BU9" s="21">
        <f t="shared" si="34"/>
        <v>2967.3665305480799</v>
      </c>
      <c r="BV9" s="1">
        <v>1258266.4699623941</v>
      </c>
      <c r="BW9" s="21">
        <f t="shared" si="35"/>
        <v>3937.6199967529151</v>
      </c>
      <c r="BX9" s="1">
        <v>1867671.0909156424</v>
      </c>
      <c r="BY9" s="21">
        <f t="shared" si="36"/>
        <v>5844.6912561904001</v>
      </c>
      <c r="BZ9" s="1">
        <v>1550546.4641892442</v>
      </c>
      <c r="CA9" s="21">
        <f t="shared" si="37"/>
        <v>4852.2812210585016</v>
      </c>
      <c r="CB9" s="1">
        <v>787144.28094770235</v>
      </c>
      <c r="CC9" s="21">
        <f t="shared" si="38"/>
        <v>2463.2898793544118</v>
      </c>
      <c r="CD9" s="1">
        <v>696044.36561462167</v>
      </c>
      <c r="CE9" s="21">
        <f t="shared" si="39"/>
        <v>2178.2017387407968</v>
      </c>
      <c r="CF9" s="1">
        <v>740066.86217297218</v>
      </c>
      <c r="CG9" s="21">
        <f t="shared" si="40"/>
        <v>2315.9657711562263</v>
      </c>
      <c r="CH9" s="1">
        <v>550231.74988715153</v>
      </c>
      <c r="CI9" s="21">
        <f t="shared" si="41"/>
        <v>1721.8956341328478</v>
      </c>
      <c r="CJ9" s="1">
        <v>1207529.5643660238</v>
      </c>
      <c r="CK9" s="21">
        <f t="shared" si="42"/>
        <v>3778.8438878611287</v>
      </c>
      <c r="CL9" s="1">
        <v>2267633.7052356098</v>
      </c>
      <c r="CM9" s="21">
        <f t="shared" si="43"/>
        <v>7096.3345493212637</v>
      </c>
    </row>
    <row r="10" spans="1:91" x14ac:dyDescent="0.35">
      <c r="A10" s="1">
        <v>7</v>
      </c>
      <c r="B10" s="17" t="s">
        <v>11</v>
      </c>
      <c r="C10" s="1">
        <v>291.61</v>
      </c>
      <c r="D10" s="1">
        <v>62133.663618202409</v>
      </c>
      <c r="E10" s="21">
        <f t="shared" si="0"/>
        <v>213.07110050479204</v>
      </c>
      <c r="F10" s="1">
        <v>78517.840950881655</v>
      </c>
      <c r="G10" s="21">
        <f t="shared" si="1"/>
        <v>269.25633877741382</v>
      </c>
      <c r="H10" s="1">
        <v>41925.1884244131</v>
      </c>
      <c r="I10" s="21">
        <f t="shared" si="2"/>
        <v>143.77143590553513</v>
      </c>
      <c r="J10" s="1">
        <v>71236.471616592054</v>
      </c>
      <c r="K10" s="21">
        <f t="shared" si="3"/>
        <v>244.28679269089554</v>
      </c>
      <c r="L10" s="1">
        <v>68795.699195615423</v>
      </c>
      <c r="M10" s="21">
        <f t="shared" si="4"/>
        <v>235.91680393544604</v>
      </c>
      <c r="N10" s="1">
        <v>117500.39225339299</v>
      </c>
      <c r="O10" s="21">
        <f t="shared" si="5"/>
        <v>402.93677258459235</v>
      </c>
      <c r="P10" s="1">
        <v>68257.865292596078</v>
      </c>
      <c r="Q10" s="21">
        <f t="shared" si="6"/>
        <v>234.07244364938128</v>
      </c>
      <c r="R10" s="1">
        <v>150611.93169078155</v>
      </c>
      <c r="S10" s="21">
        <f t="shared" si="7"/>
        <v>516.48411128144278</v>
      </c>
      <c r="T10" s="1">
        <v>46098.981509385187</v>
      </c>
      <c r="U10" s="21">
        <f t="shared" si="8"/>
        <v>158.08436442297995</v>
      </c>
      <c r="V10" s="1">
        <v>59225.295565280299</v>
      </c>
      <c r="W10" s="21">
        <f t="shared" si="9"/>
        <v>203.09761518905489</v>
      </c>
      <c r="X10" s="1">
        <v>90454.852458451598</v>
      </c>
      <c r="Y10" s="21">
        <f t="shared" si="10"/>
        <v>310.1911884313007</v>
      </c>
      <c r="Z10" s="1">
        <v>96422.160989999989</v>
      </c>
      <c r="AA10" s="21">
        <f t="shared" si="11"/>
        <v>330.65450769863855</v>
      </c>
      <c r="AB10" s="1">
        <v>163498.30602972271</v>
      </c>
      <c r="AC10" s="21">
        <f t="shared" si="12"/>
        <v>560.67455172909945</v>
      </c>
      <c r="AD10" s="1">
        <v>55465.470918263862</v>
      </c>
      <c r="AE10" s="21">
        <f t="shared" si="13"/>
        <v>190.20428283757025</v>
      </c>
      <c r="AF10" s="1">
        <v>48231.396567535223</v>
      </c>
      <c r="AG10" s="21">
        <f t="shared" si="14"/>
        <v>165.39692249077612</v>
      </c>
      <c r="AH10" s="1">
        <v>77065.268854242255</v>
      </c>
      <c r="AI10" s="21">
        <f t="shared" si="15"/>
        <v>264.27512381002794</v>
      </c>
      <c r="AJ10" s="1">
        <v>75565.719222290572</v>
      </c>
      <c r="AK10" s="21">
        <f t="shared" si="16"/>
        <v>259.1328117084139</v>
      </c>
      <c r="AL10" s="1">
        <v>5891.8482854663544</v>
      </c>
      <c r="AM10" s="21">
        <f t="shared" si="17"/>
        <v>20.204548148096272</v>
      </c>
      <c r="AN10" s="1">
        <v>87839.901895023126</v>
      </c>
      <c r="AO10" s="21">
        <f t="shared" si="18"/>
        <v>301.22390142664216</v>
      </c>
      <c r="AP10" s="1">
        <v>69608.440339943729</v>
      </c>
      <c r="AQ10" s="21">
        <f t="shared" si="19"/>
        <v>238.7038864920398</v>
      </c>
      <c r="AR10" s="1">
        <v>297430.36201967398</v>
      </c>
      <c r="AS10" s="21">
        <f t="shared" si="20"/>
        <v>1019.9594047518053</v>
      </c>
      <c r="AT10" s="1">
        <v>124368.9729633754</v>
      </c>
      <c r="AU10" s="21">
        <f t="shared" si="21"/>
        <v>426.49076836656974</v>
      </c>
      <c r="AV10" s="1">
        <v>157866.63211330259</v>
      </c>
      <c r="AW10" s="21">
        <f t="shared" si="22"/>
        <v>541.36220333082747</v>
      </c>
      <c r="AX10" s="1">
        <v>347946.03411593457</v>
      </c>
      <c r="AY10" s="21">
        <f t="shared" si="23"/>
        <v>1193.1896509582475</v>
      </c>
      <c r="AZ10" s="1">
        <v>169933.03375434136</v>
      </c>
      <c r="BA10" s="21">
        <f t="shared" si="24"/>
        <v>582.74076250588575</v>
      </c>
      <c r="BB10" s="1">
        <v>207711.16503083863</v>
      </c>
      <c r="BC10" s="21">
        <f t="shared" si="25"/>
        <v>712.29095377675185</v>
      </c>
      <c r="BD10" s="1">
        <v>197752.28421527983</v>
      </c>
      <c r="BE10" s="21">
        <f t="shared" si="26"/>
        <v>678.1395844287913</v>
      </c>
      <c r="BF10" s="1">
        <v>103467.65809273937</v>
      </c>
      <c r="BG10" s="21">
        <f t="shared" si="27"/>
        <v>354.81519184094975</v>
      </c>
      <c r="BH10" s="1">
        <v>105018.44878201399</v>
      </c>
      <c r="BI10" s="21">
        <f t="shared" si="28"/>
        <v>360.13322170712246</v>
      </c>
      <c r="BJ10" s="1">
        <v>158271.00692300836</v>
      </c>
      <c r="BK10" s="21">
        <f t="shared" si="29"/>
        <v>542.74890066530077</v>
      </c>
      <c r="BL10" s="1">
        <v>236336.90476191824</v>
      </c>
      <c r="BM10" s="21">
        <f t="shared" si="30"/>
        <v>810.45541909371502</v>
      </c>
      <c r="BN10" s="1">
        <v>240453.58480825185</v>
      </c>
      <c r="BO10" s="21">
        <f t="shared" si="31"/>
        <v>824.57249342701493</v>
      </c>
      <c r="BP10" s="1">
        <v>325909.59583422058</v>
      </c>
      <c r="BQ10" s="21">
        <f t="shared" si="32"/>
        <v>1117.6214664593826</v>
      </c>
      <c r="BR10" s="1">
        <v>493633.69304441067</v>
      </c>
      <c r="BS10" s="21">
        <f t="shared" si="33"/>
        <v>1692.7872605343118</v>
      </c>
      <c r="BT10" s="1">
        <v>380696.83383409301</v>
      </c>
      <c r="BU10" s="21">
        <f t="shared" si="34"/>
        <v>1305.4999274170741</v>
      </c>
      <c r="BV10" s="1">
        <v>333123.30917954224</v>
      </c>
      <c r="BW10" s="21">
        <f t="shared" si="35"/>
        <v>1142.359004079223</v>
      </c>
      <c r="BX10" s="1">
        <v>292243.73497044411</v>
      </c>
      <c r="BY10" s="21">
        <f t="shared" si="36"/>
        <v>1002.1732278400744</v>
      </c>
      <c r="BZ10" s="1">
        <v>282662.52295298927</v>
      </c>
      <c r="CA10" s="21">
        <f t="shared" si="37"/>
        <v>969.31697456530731</v>
      </c>
      <c r="CB10" s="1">
        <v>830698.12902035704</v>
      </c>
      <c r="CC10" s="21">
        <f t="shared" si="38"/>
        <v>2848.6613251272488</v>
      </c>
      <c r="CD10" s="1">
        <v>787517.30198926071</v>
      </c>
      <c r="CE10" s="21">
        <f t="shared" si="39"/>
        <v>2700.5840059986308</v>
      </c>
      <c r="CF10" s="1">
        <v>1338699.3232158013</v>
      </c>
      <c r="CG10" s="21">
        <f t="shared" si="40"/>
        <v>4590.7181619827898</v>
      </c>
      <c r="CH10" s="1">
        <v>863828.10954527068</v>
      </c>
      <c r="CI10" s="21">
        <f t="shared" si="41"/>
        <v>2962.2719026963091</v>
      </c>
      <c r="CJ10" s="1">
        <v>1512452.5125579105</v>
      </c>
      <c r="CK10" s="21">
        <f t="shared" si="42"/>
        <v>5186.5591459754824</v>
      </c>
      <c r="CL10" s="1">
        <v>1805847.4042513294</v>
      </c>
      <c r="CM10" s="21">
        <f t="shared" si="43"/>
        <v>6192.6799638261009</v>
      </c>
    </row>
    <row r="11" spans="1:91" x14ac:dyDescent="0.35">
      <c r="A11" s="1">
        <v>8</v>
      </c>
      <c r="B11" s="17" t="s">
        <v>12</v>
      </c>
      <c r="C11" s="1">
        <v>321.63</v>
      </c>
      <c r="D11" s="1">
        <v>58403.689528452291</v>
      </c>
      <c r="E11" s="21">
        <f t="shared" si="0"/>
        <v>181.58657316933213</v>
      </c>
      <c r="F11" s="1">
        <v>67616.57822657717</v>
      </c>
      <c r="G11" s="21">
        <f t="shared" si="1"/>
        <v>210.23094309168042</v>
      </c>
      <c r="H11" s="1">
        <v>22696.702430173413</v>
      </c>
      <c r="I11" s="21">
        <f t="shared" si="2"/>
        <v>70.567740665278151</v>
      </c>
      <c r="J11" s="1">
        <v>76234.856955047231</v>
      </c>
      <c r="K11" s="21">
        <f t="shared" si="3"/>
        <v>237.02657387385267</v>
      </c>
      <c r="L11" s="1">
        <v>35830.230085929361</v>
      </c>
      <c r="M11" s="21">
        <f t="shared" si="4"/>
        <v>111.40201500459958</v>
      </c>
      <c r="N11" s="1">
        <v>100912.63783471203</v>
      </c>
      <c r="O11" s="21">
        <f t="shared" si="5"/>
        <v>313.75380976498474</v>
      </c>
      <c r="P11" s="1">
        <v>51787.299874105163</v>
      </c>
      <c r="Q11" s="21">
        <f t="shared" si="6"/>
        <v>161.01514123093358</v>
      </c>
      <c r="R11" s="1">
        <v>83639.315429784387</v>
      </c>
      <c r="S11" s="21">
        <f t="shared" si="7"/>
        <v>260.04823999559864</v>
      </c>
      <c r="T11" s="1">
        <v>45275.00298360506</v>
      </c>
      <c r="U11" s="21">
        <f t="shared" si="8"/>
        <v>140.76735063148669</v>
      </c>
      <c r="V11" s="1">
        <v>35502.352886652596</v>
      </c>
      <c r="W11" s="21">
        <f t="shared" si="9"/>
        <v>110.38259144561327</v>
      </c>
      <c r="X11" s="1">
        <v>81485.200010412256</v>
      </c>
      <c r="Y11" s="21">
        <f t="shared" si="10"/>
        <v>253.35074467684063</v>
      </c>
      <c r="Z11" s="1">
        <v>76855.983838535947</v>
      </c>
      <c r="AA11" s="21">
        <f t="shared" si="11"/>
        <v>238.95775841350604</v>
      </c>
      <c r="AB11" s="1">
        <v>112687.92781590005</v>
      </c>
      <c r="AC11" s="21">
        <f t="shared" si="12"/>
        <v>350.36510218543066</v>
      </c>
      <c r="AD11" s="1">
        <v>36630.661676058007</v>
      </c>
      <c r="AE11" s="21">
        <f t="shared" si="13"/>
        <v>113.8906870505177</v>
      </c>
      <c r="AF11" s="1">
        <v>36360.809922262873</v>
      </c>
      <c r="AG11" s="21">
        <f t="shared" si="14"/>
        <v>113.05167404241791</v>
      </c>
      <c r="AH11" s="1">
        <v>30251.714884949615</v>
      </c>
      <c r="AI11" s="21">
        <f t="shared" si="15"/>
        <v>94.057503606472082</v>
      </c>
      <c r="AJ11" s="1">
        <v>46128.510580877526</v>
      </c>
      <c r="AK11" s="21">
        <f t="shared" si="16"/>
        <v>143.42104461921315</v>
      </c>
      <c r="AL11" s="1">
        <v>5299.9260319075065</v>
      </c>
      <c r="AM11" s="21">
        <f t="shared" si="17"/>
        <v>16.478332344332017</v>
      </c>
      <c r="AN11" s="1">
        <v>33794.870512602072</v>
      </c>
      <c r="AO11" s="21">
        <f t="shared" si="18"/>
        <v>105.07375093306617</v>
      </c>
      <c r="AP11" s="1">
        <v>37653.781072022946</v>
      </c>
      <c r="AQ11" s="21">
        <f t="shared" si="19"/>
        <v>117.07173171664007</v>
      </c>
      <c r="AR11" s="1">
        <v>125418.63603190433</v>
      </c>
      <c r="AS11" s="21">
        <f t="shared" si="20"/>
        <v>389.94694534684055</v>
      </c>
      <c r="AT11" s="1">
        <v>40013.880883060068</v>
      </c>
      <c r="AU11" s="21">
        <f t="shared" si="21"/>
        <v>124.40966602325675</v>
      </c>
      <c r="AV11" s="1">
        <v>63522.507355067421</v>
      </c>
      <c r="AW11" s="21">
        <f t="shared" si="22"/>
        <v>197.50181063665522</v>
      </c>
      <c r="AX11" s="1">
        <v>114182.10624567886</v>
      </c>
      <c r="AY11" s="21">
        <f t="shared" si="23"/>
        <v>355.01074603015536</v>
      </c>
      <c r="AZ11" s="1">
        <v>59754.178579552085</v>
      </c>
      <c r="BA11" s="21">
        <f t="shared" si="24"/>
        <v>185.78546335712491</v>
      </c>
      <c r="BB11" s="1">
        <v>46889.632080583469</v>
      </c>
      <c r="BC11" s="21">
        <f t="shared" si="25"/>
        <v>145.78749519815773</v>
      </c>
      <c r="BD11" s="1">
        <v>51472.237668520873</v>
      </c>
      <c r="BE11" s="21">
        <f t="shared" si="26"/>
        <v>160.03556157236847</v>
      </c>
      <c r="BF11" s="1">
        <v>27550.988610020551</v>
      </c>
      <c r="BG11" s="21">
        <f t="shared" si="27"/>
        <v>85.660506202843493</v>
      </c>
      <c r="BH11" s="1">
        <v>30023.982155346239</v>
      </c>
      <c r="BI11" s="21">
        <f t="shared" si="28"/>
        <v>93.34944549745434</v>
      </c>
      <c r="BJ11" s="1">
        <v>71684.414958694804</v>
      </c>
      <c r="BK11" s="21">
        <f t="shared" si="29"/>
        <v>222.87850933897585</v>
      </c>
      <c r="BL11" s="1">
        <v>56857.139149445436</v>
      </c>
      <c r="BM11" s="21">
        <f t="shared" si="30"/>
        <v>176.77809641341119</v>
      </c>
      <c r="BN11" s="1">
        <v>37257.392534506449</v>
      </c>
      <c r="BO11" s="21">
        <f t="shared" si="31"/>
        <v>115.83929526010151</v>
      </c>
      <c r="BP11" s="1">
        <v>52181.679206233101</v>
      </c>
      <c r="BQ11" s="21">
        <f t="shared" si="32"/>
        <v>162.24133074101638</v>
      </c>
      <c r="BR11" s="1">
        <v>110369.32103052532</v>
      </c>
      <c r="BS11" s="21">
        <f t="shared" si="33"/>
        <v>343.15617644661666</v>
      </c>
      <c r="BT11" s="1">
        <v>35597.557908086033</v>
      </c>
      <c r="BU11" s="21">
        <f t="shared" si="34"/>
        <v>110.67859934734332</v>
      </c>
      <c r="BV11" s="1">
        <v>34516.764766510452</v>
      </c>
      <c r="BW11" s="21">
        <f t="shared" si="35"/>
        <v>107.31823762245578</v>
      </c>
      <c r="BX11" s="1">
        <v>47963.630446005205</v>
      </c>
      <c r="BY11" s="21">
        <f t="shared" si="36"/>
        <v>149.126730858456</v>
      </c>
      <c r="BZ11" s="1">
        <v>45724.080282753173</v>
      </c>
      <c r="CA11" s="21">
        <f t="shared" si="37"/>
        <v>142.16360502053035</v>
      </c>
      <c r="CB11" s="1">
        <v>38422.744890246911</v>
      </c>
      <c r="CC11" s="21">
        <f t="shared" si="38"/>
        <v>119.46256533982188</v>
      </c>
      <c r="CD11" s="1">
        <v>110961.30513085102</v>
      </c>
      <c r="CE11" s="21">
        <f t="shared" si="39"/>
        <v>344.99675133181302</v>
      </c>
      <c r="CF11" s="1">
        <v>35032.862036291306</v>
      </c>
      <c r="CG11" s="21">
        <f t="shared" si="40"/>
        <v>108.92286800451235</v>
      </c>
      <c r="CH11" s="1">
        <v>22678.597583101815</v>
      </c>
      <c r="CI11" s="21">
        <f t="shared" si="41"/>
        <v>70.511449750028959</v>
      </c>
      <c r="CJ11" s="1">
        <v>45584.87361403554</v>
      </c>
      <c r="CK11" s="21">
        <f t="shared" si="42"/>
        <v>141.7307888382164</v>
      </c>
      <c r="CL11" s="1">
        <v>64240.105301656607</v>
      </c>
      <c r="CM11" s="21">
        <f t="shared" si="43"/>
        <v>199.7329394075696</v>
      </c>
    </row>
    <row r="12" spans="1:91" x14ac:dyDescent="0.35">
      <c r="A12" s="1">
        <v>9</v>
      </c>
      <c r="B12" s="17" t="s">
        <v>10</v>
      </c>
      <c r="C12" s="1">
        <v>263.48</v>
      </c>
      <c r="D12" s="1">
        <v>7500.0000000000009</v>
      </c>
      <c r="E12" s="21">
        <f t="shared" si="0"/>
        <v>28.465158645817521</v>
      </c>
      <c r="F12" s="1">
        <v>136742.1871108404</v>
      </c>
      <c r="G12" s="21">
        <f t="shared" si="1"/>
        <v>518.9850732914847</v>
      </c>
      <c r="H12" s="1">
        <v>43156.429847400912</v>
      </c>
      <c r="I12" s="21">
        <f t="shared" si="2"/>
        <v>163.79394962578149</v>
      </c>
      <c r="J12" s="1">
        <v>198893.08456405738</v>
      </c>
      <c r="K12" s="21">
        <f t="shared" si="3"/>
        <v>754.86976075625239</v>
      </c>
      <c r="L12" s="1">
        <v>97422.498244894945</v>
      </c>
      <c r="M12" s="21">
        <f t="shared" si="4"/>
        <v>369.75291576170844</v>
      </c>
      <c r="N12" s="1">
        <v>212168.88143409241</v>
      </c>
      <c r="O12" s="21">
        <f t="shared" si="5"/>
        <v>805.25611596361171</v>
      </c>
      <c r="P12" s="1">
        <v>132334.52038112763</v>
      </c>
      <c r="Q12" s="21">
        <f t="shared" si="6"/>
        <v>502.25641559559597</v>
      </c>
      <c r="R12" s="1">
        <v>116926.80175431783</v>
      </c>
      <c r="S12" s="21">
        <f t="shared" si="7"/>
        <v>443.77866158462814</v>
      </c>
      <c r="T12" s="1">
        <v>103335.58749373576</v>
      </c>
      <c r="U12" s="21">
        <f t="shared" si="8"/>
        <v>392.19518556905933</v>
      </c>
      <c r="V12" s="1">
        <v>56790.012009984537</v>
      </c>
      <c r="W12" s="21">
        <f t="shared" si="9"/>
        <v>215.53822684827892</v>
      </c>
      <c r="X12" s="1">
        <v>218270.81437553209</v>
      </c>
      <c r="Y12" s="21">
        <f t="shared" si="10"/>
        <v>828.41511452684108</v>
      </c>
      <c r="Z12" s="1">
        <v>153655.08548905014</v>
      </c>
      <c r="AA12" s="21">
        <f t="shared" si="11"/>
        <v>583.17551802432865</v>
      </c>
      <c r="AB12" s="1">
        <v>253399.42237966642</v>
      </c>
      <c r="AC12" s="21">
        <f t="shared" si="12"/>
        <v>961.74063450609685</v>
      </c>
      <c r="AD12" s="1">
        <v>55258.455567515484</v>
      </c>
      <c r="AE12" s="21">
        <f t="shared" si="13"/>
        <v>209.72542723362486</v>
      </c>
      <c r="AF12" s="1">
        <v>80847.44131172543</v>
      </c>
      <c r="AG12" s="21">
        <f t="shared" si="14"/>
        <v>306.84469907289139</v>
      </c>
      <c r="AH12" s="1">
        <v>69970.616163514103</v>
      </c>
      <c r="AI12" s="21">
        <f t="shared" si="15"/>
        <v>265.56329195200431</v>
      </c>
      <c r="AJ12" s="1">
        <v>86616.296410908311</v>
      </c>
      <c r="AK12" s="21">
        <f t="shared" si="16"/>
        <v>328.73954915328795</v>
      </c>
      <c r="AL12" s="1">
        <v>18646.202196491773</v>
      </c>
      <c r="AM12" s="21">
        <f t="shared" si="17"/>
        <v>70.768947155350588</v>
      </c>
      <c r="AN12" s="1">
        <v>81682.18200782589</v>
      </c>
      <c r="AO12" s="21">
        <f t="shared" si="18"/>
        <v>310.01283591857401</v>
      </c>
      <c r="AP12" s="1">
        <v>78638.756617903433</v>
      </c>
      <c r="AQ12" s="21">
        <f t="shared" si="19"/>
        <v>298.46195771179379</v>
      </c>
      <c r="AR12" s="1">
        <v>257680.9955662115</v>
      </c>
      <c r="AS12" s="21">
        <f t="shared" si="20"/>
        <v>977.99072250725476</v>
      </c>
      <c r="AT12" s="1">
        <v>79675.332633302416</v>
      </c>
      <c r="AU12" s="21">
        <f t="shared" si="21"/>
        <v>302.39613114203132</v>
      </c>
      <c r="AV12" s="1">
        <v>7500.0000000000009</v>
      </c>
      <c r="AW12" s="21">
        <f t="shared" si="22"/>
        <v>28.465158645817521</v>
      </c>
      <c r="AX12" s="1">
        <v>190829.37052935886</v>
      </c>
      <c r="AY12" s="21">
        <f t="shared" si="23"/>
        <v>724.2651075199592</v>
      </c>
      <c r="AZ12" s="1">
        <v>126254.07061805679</v>
      </c>
      <c r="BA12" s="21">
        <f t="shared" si="24"/>
        <v>479.17895330976461</v>
      </c>
      <c r="BB12" s="1">
        <v>110038.28163739962</v>
      </c>
      <c r="BC12" s="21">
        <f t="shared" si="25"/>
        <v>417.63428585623052</v>
      </c>
      <c r="BD12" s="1">
        <v>160908.98905033438</v>
      </c>
      <c r="BE12" s="21">
        <f t="shared" si="26"/>
        <v>610.70665344745089</v>
      </c>
      <c r="BF12" s="1">
        <v>80841.248791646314</v>
      </c>
      <c r="BG12" s="21">
        <f t="shared" si="27"/>
        <v>306.8211962640288</v>
      </c>
      <c r="BH12" s="1">
        <v>99404.197389726338</v>
      </c>
      <c r="BI12" s="21">
        <f t="shared" si="28"/>
        <v>377.27416650116265</v>
      </c>
      <c r="BJ12" s="1">
        <v>80962.856347250621</v>
      </c>
      <c r="BK12" s="21">
        <f t="shared" si="29"/>
        <v>307.28274004573638</v>
      </c>
      <c r="BL12" s="1">
        <v>57670.243035485386</v>
      </c>
      <c r="BM12" s="21">
        <f t="shared" si="30"/>
        <v>218.87901561972592</v>
      </c>
      <c r="BN12" s="1">
        <v>85717.782528762764</v>
      </c>
      <c r="BO12" s="21">
        <f t="shared" si="31"/>
        <v>325.32937045985562</v>
      </c>
      <c r="BP12" s="1">
        <v>114648.03614707767</v>
      </c>
      <c r="BQ12" s="21">
        <f t="shared" si="32"/>
        <v>435.12993831439832</v>
      </c>
      <c r="BR12" s="1">
        <v>204717.74710133031</v>
      </c>
      <c r="BS12" s="21">
        <f t="shared" si="33"/>
        <v>776.97641984716222</v>
      </c>
      <c r="BT12" s="1">
        <v>67588.536886568501</v>
      </c>
      <c r="BU12" s="21">
        <f t="shared" si="34"/>
        <v>256.52245668198157</v>
      </c>
      <c r="BV12" s="1">
        <v>59832.844919899537</v>
      </c>
      <c r="BW12" s="21">
        <f t="shared" si="35"/>
        <v>227.08685638340495</v>
      </c>
      <c r="BX12" s="1">
        <v>56270.342892577399</v>
      </c>
      <c r="BY12" s="21">
        <f t="shared" si="36"/>
        <v>213.56589833223543</v>
      </c>
      <c r="BZ12" s="1">
        <v>89695.579053020483</v>
      </c>
      <c r="CA12" s="21">
        <f t="shared" si="37"/>
        <v>340.42651834302598</v>
      </c>
      <c r="CB12" s="1">
        <v>122249.70618037198</v>
      </c>
      <c r="CC12" s="21">
        <f t="shared" si="38"/>
        <v>463.98097077718222</v>
      </c>
      <c r="CD12" s="1">
        <v>7500.0000000000009</v>
      </c>
      <c r="CE12" s="21">
        <f t="shared" si="39"/>
        <v>28.465158645817521</v>
      </c>
      <c r="CF12" s="1">
        <v>65179.359794671</v>
      </c>
      <c r="CG12" s="21">
        <f t="shared" si="40"/>
        <v>247.37877559841732</v>
      </c>
      <c r="CH12" s="1">
        <v>62591.678130124725</v>
      </c>
      <c r="CI12" s="21">
        <f t="shared" si="41"/>
        <v>237.5576063842596</v>
      </c>
      <c r="CJ12" s="1">
        <v>118159.01597880898</v>
      </c>
      <c r="CK12" s="21">
        <f t="shared" si="42"/>
        <v>448.45535136939793</v>
      </c>
      <c r="CL12" s="1">
        <v>127327.72397618239</v>
      </c>
      <c r="CM12" s="21">
        <f t="shared" si="43"/>
        <v>483.25384839905257</v>
      </c>
    </row>
    <row r="13" spans="1:91" x14ac:dyDescent="0.35">
      <c r="A13" s="1">
        <v>10</v>
      </c>
      <c r="B13" s="17" t="s">
        <v>13</v>
      </c>
      <c r="C13" s="1">
        <v>420.83</v>
      </c>
      <c r="D13" s="1">
        <v>3257.1443040503036</v>
      </c>
      <c r="E13" s="21">
        <f t="shared" si="0"/>
        <v>7.7398101467345573</v>
      </c>
      <c r="F13" s="1">
        <v>4820.8066342590118</v>
      </c>
      <c r="G13" s="21">
        <f t="shared" si="1"/>
        <v>11.455472837628049</v>
      </c>
      <c r="H13" s="1">
        <v>2048.5970248144536</v>
      </c>
      <c r="I13" s="21">
        <f t="shared" si="2"/>
        <v>4.8679918846433328</v>
      </c>
      <c r="J13" s="1">
        <v>1423.335265158023</v>
      </c>
      <c r="K13" s="21">
        <f t="shared" si="3"/>
        <v>3.3822095980752871</v>
      </c>
      <c r="L13" s="1">
        <v>6385.1709180230055</v>
      </c>
      <c r="M13" s="21">
        <f t="shared" si="4"/>
        <v>15.172803550181797</v>
      </c>
      <c r="N13" s="1">
        <v>7229.8149862416058</v>
      </c>
      <c r="O13" s="21">
        <f t="shared" si="5"/>
        <v>17.179894461520345</v>
      </c>
      <c r="P13" s="1">
        <v>3897.7229032999535</v>
      </c>
      <c r="Q13" s="21">
        <f t="shared" si="6"/>
        <v>9.2619891721121448</v>
      </c>
      <c r="R13" s="1">
        <v>3221.703757316161</v>
      </c>
      <c r="S13" s="21">
        <f t="shared" si="7"/>
        <v>7.6555943191221187</v>
      </c>
      <c r="T13" s="1">
        <v>3520.3985147820727</v>
      </c>
      <c r="U13" s="21">
        <f t="shared" si="8"/>
        <v>8.3653696618161089</v>
      </c>
      <c r="V13" s="1">
        <v>3018.0121297565556</v>
      </c>
      <c r="W13" s="21">
        <f t="shared" si="9"/>
        <v>7.1715707762197463</v>
      </c>
      <c r="X13" s="1">
        <v>5991.6691731938963</v>
      </c>
      <c r="Y13" s="21">
        <f t="shared" si="10"/>
        <v>14.237742492678509</v>
      </c>
      <c r="Z13" s="1">
        <v>8598.9716151519679</v>
      </c>
      <c r="AA13" s="21">
        <f t="shared" si="11"/>
        <v>20.433361725998545</v>
      </c>
      <c r="AB13" s="1">
        <v>10742.403120337478</v>
      </c>
      <c r="AC13" s="21">
        <f t="shared" si="12"/>
        <v>25.526704655888313</v>
      </c>
      <c r="AD13" s="1">
        <v>5580.8998476189763</v>
      </c>
      <c r="AE13" s="21">
        <f t="shared" si="13"/>
        <v>13.261649235128143</v>
      </c>
      <c r="AF13" s="1">
        <v>5443.0134378308612</v>
      </c>
      <c r="AG13" s="21">
        <f t="shared" si="14"/>
        <v>12.933995765109097</v>
      </c>
      <c r="AH13" s="1">
        <v>11565.782849477657</v>
      </c>
      <c r="AI13" s="21">
        <f t="shared" si="15"/>
        <v>27.48326604443043</v>
      </c>
      <c r="AJ13" s="1">
        <v>7945.261697121864</v>
      </c>
      <c r="AK13" s="21">
        <f t="shared" si="16"/>
        <v>18.879979319729735</v>
      </c>
      <c r="AL13" s="1">
        <v>1021.542375143965</v>
      </c>
      <c r="AM13" s="21">
        <f t="shared" si="17"/>
        <v>2.4274466533848944</v>
      </c>
      <c r="AN13" s="1">
        <v>7858.0367389094636</v>
      </c>
      <c r="AO13" s="21">
        <f t="shared" si="18"/>
        <v>18.672710450560711</v>
      </c>
      <c r="AP13" s="1">
        <v>9244.1212554422382</v>
      </c>
      <c r="AQ13" s="21">
        <f t="shared" si="19"/>
        <v>21.96640271711199</v>
      </c>
      <c r="AR13" s="1">
        <v>34496.681318439856</v>
      </c>
      <c r="AS13" s="21">
        <f t="shared" si="20"/>
        <v>81.972961334600328</v>
      </c>
      <c r="AT13" s="1">
        <v>14869.479393409134</v>
      </c>
      <c r="AU13" s="21">
        <f t="shared" si="21"/>
        <v>35.333696251239537</v>
      </c>
      <c r="AV13" s="1">
        <v>30395.891186397879</v>
      </c>
      <c r="AW13" s="21">
        <f t="shared" si="22"/>
        <v>72.228432351300711</v>
      </c>
      <c r="AX13" s="1">
        <v>58573.046792200796</v>
      </c>
      <c r="AY13" s="21">
        <f t="shared" si="23"/>
        <v>139.18457997814033</v>
      </c>
      <c r="AZ13" s="1">
        <v>20636.058784313827</v>
      </c>
      <c r="BA13" s="21">
        <f t="shared" si="24"/>
        <v>49.036567697915615</v>
      </c>
      <c r="BB13" s="1">
        <v>17757.416864638963</v>
      </c>
      <c r="BC13" s="21">
        <f t="shared" si="25"/>
        <v>42.196176281726501</v>
      </c>
      <c r="BD13" s="1">
        <v>21131.460909135283</v>
      </c>
      <c r="BE13" s="21">
        <f t="shared" si="26"/>
        <v>50.213770190184363</v>
      </c>
      <c r="BF13" s="1">
        <v>12849.340630201305</v>
      </c>
      <c r="BG13" s="21">
        <f t="shared" si="27"/>
        <v>30.533328494169393</v>
      </c>
      <c r="BH13" s="1">
        <v>14323.962819375862</v>
      </c>
      <c r="BI13" s="21">
        <f t="shared" si="28"/>
        <v>34.037408976013737</v>
      </c>
      <c r="BJ13" s="1">
        <v>20360.80297660056</v>
      </c>
      <c r="BK13" s="21">
        <f t="shared" si="29"/>
        <v>48.382489310649341</v>
      </c>
      <c r="BL13" s="1">
        <v>26435.167046443796</v>
      </c>
      <c r="BM13" s="21">
        <f t="shared" si="30"/>
        <v>62.816736084508705</v>
      </c>
      <c r="BN13" s="1">
        <v>24841.897316411967</v>
      </c>
      <c r="BO13" s="21">
        <f t="shared" si="31"/>
        <v>59.030718618948192</v>
      </c>
      <c r="BP13" s="1">
        <v>43270.289358928057</v>
      </c>
      <c r="BQ13" s="21">
        <f t="shared" si="32"/>
        <v>102.82130399193989</v>
      </c>
      <c r="BR13" s="1">
        <v>92851.023450413995</v>
      </c>
      <c r="BS13" s="21">
        <f t="shared" si="33"/>
        <v>220.63784295419526</v>
      </c>
      <c r="BT13" s="1">
        <v>28333.837817437594</v>
      </c>
      <c r="BU13" s="21">
        <f t="shared" si="34"/>
        <v>67.328464742146693</v>
      </c>
      <c r="BV13" s="1">
        <v>31292.669740154684</v>
      </c>
      <c r="BW13" s="21">
        <f t="shared" si="35"/>
        <v>74.35940816993724</v>
      </c>
      <c r="BX13" s="1">
        <v>52759.115651681961</v>
      </c>
      <c r="BY13" s="21">
        <f t="shared" si="36"/>
        <v>125.36918863123343</v>
      </c>
      <c r="BZ13" s="1">
        <v>35167.631483793091</v>
      </c>
      <c r="CA13" s="21">
        <f t="shared" si="37"/>
        <v>83.567310989694391</v>
      </c>
      <c r="CB13" s="1">
        <v>12577.533505749083</v>
      </c>
      <c r="CC13" s="21">
        <f t="shared" si="38"/>
        <v>29.887445062730993</v>
      </c>
      <c r="CD13" s="1">
        <v>9871.2907159480274</v>
      </c>
      <c r="CE13" s="21">
        <f t="shared" si="39"/>
        <v>23.456718190119592</v>
      </c>
      <c r="CF13" s="1">
        <v>19902.609300516287</v>
      </c>
      <c r="CG13" s="21">
        <f t="shared" si="40"/>
        <v>47.293703634522942</v>
      </c>
      <c r="CH13" s="1">
        <v>13526.928868099545</v>
      </c>
      <c r="CI13" s="21">
        <f t="shared" si="41"/>
        <v>32.143451911934854</v>
      </c>
      <c r="CJ13" s="1">
        <v>32857.517669488952</v>
      </c>
      <c r="CK13" s="21">
        <f t="shared" si="42"/>
        <v>78.077888148394734</v>
      </c>
      <c r="CL13" s="1">
        <v>56399.198704164919</v>
      </c>
      <c r="CM13" s="21">
        <f t="shared" si="43"/>
        <v>134.01895944719939</v>
      </c>
    </row>
    <row r="14" spans="1:91" x14ac:dyDescent="0.35">
      <c r="A14" s="1">
        <v>11</v>
      </c>
      <c r="B14" s="17" t="s">
        <v>14</v>
      </c>
      <c r="C14" s="1">
        <v>293.54000000000002</v>
      </c>
      <c r="D14" s="1">
        <v>154922.20393191851</v>
      </c>
      <c r="E14" s="21">
        <f t="shared" si="0"/>
        <v>527.77203765046841</v>
      </c>
      <c r="F14" s="1">
        <v>176048.79584929656</v>
      </c>
      <c r="G14" s="21">
        <f t="shared" si="1"/>
        <v>599.7438027161428</v>
      </c>
      <c r="H14" s="1">
        <v>96775.850618778539</v>
      </c>
      <c r="I14" s="21">
        <f t="shared" si="2"/>
        <v>329.68539421809135</v>
      </c>
      <c r="J14" s="1">
        <v>145848.8008341949</v>
      </c>
      <c r="K14" s="21">
        <f t="shared" si="3"/>
        <v>496.86175933158989</v>
      </c>
      <c r="L14" s="1">
        <v>60571.99782108709</v>
      </c>
      <c r="M14" s="21">
        <f t="shared" si="4"/>
        <v>206.35006411762311</v>
      </c>
      <c r="N14" s="1">
        <v>131812.4225336549</v>
      </c>
      <c r="O14" s="21">
        <f t="shared" si="5"/>
        <v>449.04415934337703</v>
      </c>
      <c r="P14" s="1">
        <v>38508.192556077636</v>
      </c>
      <c r="Q14" s="21">
        <f t="shared" si="6"/>
        <v>131.18550301859247</v>
      </c>
      <c r="R14" s="1">
        <v>41754.411691541325</v>
      </c>
      <c r="S14" s="21">
        <f t="shared" si="7"/>
        <v>142.24436768938244</v>
      </c>
      <c r="T14" s="1">
        <v>49779.792099788378</v>
      </c>
      <c r="U14" s="21">
        <f t="shared" si="8"/>
        <v>169.58435681606724</v>
      </c>
      <c r="V14" s="1">
        <v>32039.701170873661</v>
      </c>
      <c r="W14" s="21">
        <f t="shared" si="9"/>
        <v>109.149353310873</v>
      </c>
      <c r="X14" s="1">
        <v>73336.961217751872</v>
      </c>
      <c r="Y14" s="21">
        <f t="shared" si="10"/>
        <v>249.83634672532489</v>
      </c>
      <c r="Z14" s="1">
        <v>124601.43292712609</v>
      </c>
      <c r="AA14" s="21">
        <f t="shared" si="11"/>
        <v>424.47854782014747</v>
      </c>
      <c r="AB14" s="1">
        <v>121077.91215186819</v>
      </c>
      <c r="AC14" s="21">
        <f t="shared" si="12"/>
        <v>412.47500222071329</v>
      </c>
      <c r="AD14" s="1">
        <v>44861.94441702831</v>
      </c>
      <c r="AE14" s="21">
        <f t="shared" si="13"/>
        <v>152.83077065145571</v>
      </c>
      <c r="AF14" s="1">
        <v>49605.979110634478</v>
      </c>
      <c r="AG14" s="21">
        <f t="shared" si="14"/>
        <v>168.9922297153181</v>
      </c>
      <c r="AH14" s="1">
        <v>77260.340862155339</v>
      </c>
      <c r="AI14" s="21">
        <f t="shared" si="15"/>
        <v>263.20208783182983</v>
      </c>
      <c r="AJ14" s="1">
        <v>76324.750828656615</v>
      </c>
      <c r="AK14" s="21">
        <f t="shared" si="16"/>
        <v>260.01482192769845</v>
      </c>
      <c r="AL14" s="1">
        <v>11440.369275259636</v>
      </c>
      <c r="AM14" s="21">
        <f t="shared" si="17"/>
        <v>38.973800079238387</v>
      </c>
      <c r="AN14" s="1">
        <v>28721.653017699609</v>
      </c>
      <c r="AO14" s="21">
        <f t="shared" si="18"/>
        <v>97.845789390541682</v>
      </c>
      <c r="AP14" s="1">
        <v>59838.300102943707</v>
      </c>
      <c r="AQ14" s="21">
        <f t="shared" si="19"/>
        <v>203.85058289481401</v>
      </c>
      <c r="AR14" s="1">
        <v>111327.42694650758</v>
      </c>
      <c r="AS14" s="21">
        <f t="shared" si="20"/>
        <v>379.258114555112</v>
      </c>
      <c r="AT14" s="1">
        <v>32604.192822404675</v>
      </c>
      <c r="AU14" s="21">
        <f t="shared" si="21"/>
        <v>111.07240179329793</v>
      </c>
      <c r="AV14" s="1">
        <v>65786.228275944624</v>
      </c>
      <c r="AW14" s="21">
        <f t="shared" si="22"/>
        <v>224.11333472761675</v>
      </c>
      <c r="AX14" s="1">
        <v>169280.31840820122</v>
      </c>
      <c r="AY14" s="21">
        <f t="shared" si="23"/>
        <v>576.68569328950468</v>
      </c>
      <c r="AZ14" s="1">
        <v>43689.377921252773</v>
      </c>
      <c r="BA14" s="21">
        <f t="shared" si="24"/>
        <v>148.83619922754232</v>
      </c>
      <c r="BB14" s="1">
        <v>21081.997292636348</v>
      </c>
      <c r="BC14" s="21">
        <f t="shared" si="25"/>
        <v>71.819844970485619</v>
      </c>
      <c r="BD14" s="1">
        <v>22666.797083642647</v>
      </c>
      <c r="BE14" s="21">
        <f t="shared" si="26"/>
        <v>77.218767744234668</v>
      </c>
      <c r="BF14" s="1">
        <v>11838.281596785029</v>
      </c>
      <c r="BG14" s="21">
        <f t="shared" si="27"/>
        <v>40.32936430055539</v>
      </c>
      <c r="BH14" s="1">
        <v>12413.306352692143</v>
      </c>
      <c r="BI14" s="21">
        <f t="shared" si="28"/>
        <v>42.288295812128304</v>
      </c>
      <c r="BJ14" s="1">
        <v>20353.008064183097</v>
      </c>
      <c r="BK14" s="21">
        <f t="shared" si="29"/>
        <v>69.336404115906163</v>
      </c>
      <c r="BL14" s="1">
        <v>40535.366912745565</v>
      </c>
      <c r="BM14" s="21">
        <f t="shared" si="30"/>
        <v>138.09145912906439</v>
      </c>
      <c r="BN14" s="1">
        <v>32300.150457067957</v>
      </c>
      <c r="BO14" s="21">
        <f t="shared" si="31"/>
        <v>110.03662348255078</v>
      </c>
      <c r="BP14" s="1">
        <v>42751.599222394361</v>
      </c>
      <c r="BQ14" s="21">
        <f t="shared" si="32"/>
        <v>145.64147721739579</v>
      </c>
      <c r="BR14" s="1">
        <v>99269.17296925337</v>
      </c>
      <c r="BS14" s="21">
        <f t="shared" si="33"/>
        <v>338.17937238282127</v>
      </c>
      <c r="BT14" s="1">
        <v>28156.983744407564</v>
      </c>
      <c r="BU14" s="21">
        <f t="shared" si="34"/>
        <v>95.922135805708123</v>
      </c>
      <c r="BV14" s="1">
        <v>33919.961016451678</v>
      </c>
      <c r="BW14" s="21">
        <f t="shared" si="35"/>
        <v>115.554817116753</v>
      </c>
      <c r="BX14" s="1">
        <v>67531.394148302177</v>
      </c>
      <c r="BY14" s="21">
        <f t="shared" si="36"/>
        <v>230.05857514581376</v>
      </c>
      <c r="BZ14" s="1">
        <v>34516.595398483994</v>
      </c>
      <c r="CA14" s="21">
        <f t="shared" si="37"/>
        <v>117.58736594155478</v>
      </c>
      <c r="CB14" s="1">
        <v>26679.920721734761</v>
      </c>
      <c r="CC14" s="21">
        <f t="shared" si="38"/>
        <v>90.890238883064526</v>
      </c>
      <c r="CD14" s="1">
        <v>33135.162243098726</v>
      </c>
      <c r="CE14" s="21">
        <f t="shared" si="39"/>
        <v>112.88125040232583</v>
      </c>
      <c r="CF14" s="1">
        <v>22838.42524707799</v>
      </c>
      <c r="CG14" s="21">
        <f t="shared" si="40"/>
        <v>77.803451819438536</v>
      </c>
      <c r="CH14" s="1">
        <v>13696.776824203496</v>
      </c>
      <c r="CI14" s="21">
        <f t="shared" si="41"/>
        <v>46.66068278327824</v>
      </c>
      <c r="CJ14" s="1">
        <v>39466.742175269559</v>
      </c>
      <c r="CK14" s="21">
        <f t="shared" si="42"/>
        <v>134.45098513071321</v>
      </c>
      <c r="CL14" s="1">
        <v>57548.101547173275</v>
      </c>
      <c r="CM14" s="21">
        <f t="shared" si="43"/>
        <v>196.04858468070202</v>
      </c>
    </row>
    <row r="15" spans="1:91" x14ac:dyDescent="0.35">
      <c r="A15" s="1">
        <v>12</v>
      </c>
      <c r="B15" s="17" t="s">
        <v>15</v>
      </c>
      <c r="C15" s="1">
        <v>261.5</v>
      </c>
      <c r="D15" s="1">
        <v>73853.279700633109</v>
      </c>
      <c r="E15" s="21">
        <f t="shared" si="0"/>
        <v>282.42171969649371</v>
      </c>
      <c r="F15" s="1">
        <v>114564.35355325304</v>
      </c>
      <c r="G15" s="21">
        <f t="shared" si="1"/>
        <v>438.10460249809955</v>
      </c>
      <c r="H15" s="1">
        <v>31328.511878344849</v>
      </c>
      <c r="I15" s="21">
        <f t="shared" si="2"/>
        <v>119.80310469730344</v>
      </c>
      <c r="J15" s="1">
        <v>84577.741503509751</v>
      </c>
      <c r="K15" s="21">
        <f t="shared" si="3"/>
        <v>323.43304590252296</v>
      </c>
      <c r="L15" s="1">
        <v>71546.473375761256</v>
      </c>
      <c r="M15" s="21">
        <f t="shared" si="4"/>
        <v>273.60028059564536</v>
      </c>
      <c r="N15" s="1">
        <v>155122.62725753398</v>
      </c>
      <c r="O15" s="21">
        <f t="shared" si="5"/>
        <v>593.20316350873418</v>
      </c>
      <c r="P15" s="1">
        <v>71692.742656029644</v>
      </c>
      <c r="Q15" s="21">
        <f t="shared" si="6"/>
        <v>274.15962774772328</v>
      </c>
      <c r="R15" s="1">
        <v>62063.695768282116</v>
      </c>
      <c r="S15" s="21">
        <f t="shared" si="7"/>
        <v>237.3372687123599</v>
      </c>
      <c r="T15" s="1">
        <v>64486.411957201468</v>
      </c>
      <c r="U15" s="21">
        <f t="shared" si="8"/>
        <v>246.60195777132492</v>
      </c>
      <c r="V15" s="1">
        <v>36542.560960767441</v>
      </c>
      <c r="W15" s="21">
        <f t="shared" si="9"/>
        <v>139.74210692454088</v>
      </c>
      <c r="X15" s="1">
        <v>122215.20361984383</v>
      </c>
      <c r="Y15" s="21">
        <f t="shared" si="10"/>
        <v>467.36215533401082</v>
      </c>
      <c r="Z15" s="1">
        <v>115696.90130960195</v>
      </c>
      <c r="AA15" s="21">
        <f t="shared" si="11"/>
        <v>442.43556906157534</v>
      </c>
      <c r="AB15" s="1">
        <v>138112.65743376245</v>
      </c>
      <c r="AC15" s="21">
        <f t="shared" si="12"/>
        <v>528.15547775817379</v>
      </c>
      <c r="AD15" s="1">
        <v>33754.895866383282</v>
      </c>
      <c r="AE15" s="21">
        <f t="shared" si="13"/>
        <v>129.08181975672383</v>
      </c>
      <c r="AF15" s="1">
        <v>54679.574436857169</v>
      </c>
      <c r="AG15" s="21">
        <f t="shared" si="14"/>
        <v>209.09971103960677</v>
      </c>
      <c r="AH15" s="1">
        <v>57902.006073897865</v>
      </c>
      <c r="AI15" s="21">
        <f t="shared" si="15"/>
        <v>221.42258536863429</v>
      </c>
      <c r="AJ15" s="1">
        <v>41623.571299586409</v>
      </c>
      <c r="AK15" s="21">
        <f t="shared" si="16"/>
        <v>159.1723567861813</v>
      </c>
      <c r="AL15" s="1">
        <v>8599.3743377719074</v>
      </c>
      <c r="AM15" s="21">
        <f t="shared" si="17"/>
        <v>32.884796702760639</v>
      </c>
      <c r="AN15" s="1">
        <v>34238.019334405792</v>
      </c>
      <c r="AO15" s="21">
        <f t="shared" si="18"/>
        <v>130.92932823864547</v>
      </c>
      <c r="AP15" s="1">
        <v>49910.701027960808</v>
      </c>
      <c r="AQ15" s="21">
        <f t="shared" si="19"/>
        <v>190.86310144535682</v>
      </c>
      <c r="AR15" s="1">
        <v>134291.44271234635</v>
      </c>
      <c r="AS15" s="21">
        <f t="shared" si="20"/>
        <v>513.54280195925946</v>
      </c>
      <c r="AT15" s="1">
        <v>37617.509783868431</v>
      </c>
      <c r="AU15" s="21">
        <f t="shared" si="21"/>
        <v>143.85280988095002</v>
      </c>
      <c r="AV15" s="1">
        <v>78868.786440753247</v>
      </c>
      <c r="AW15" s="21">
        <f t="shared" si="22"/>
        <v>301.60147778490727</v>
      </c>
      <c r="AX15" s="1">
        <v>158909.03600362097</v>
      </c>
      <c r="AY15" s="21">
        <f t="shared" si="23"/>
        <v>607.68273806356012</v>
      </c>
      <c r="AZ15" s="1">
        <v>54709.374700588603</v>
      </c>
      <c r="BA15" s="21">
        <f t="shared" si="24"/>
        <v>209.21366998313042</v>
      </c>
      <c r="BB15" s="1">
        <v>40652.793298811135</v>
      </c>
      <c r="BC15" s="21">
        <f t="shared" si="25"/>
        <v>155.46001261495655</v>
      </c>
      <c r="BD15" s="1">
        <v>49924.852823159476</v>
      </c>
      <c r="BE15" s="21">
        <f t="shared" si="26"/>
        <v>190.91721920902285</v>
      </c>
      <c r="BF15" s="1">
        <v>29952.747631556205</v>
      </c>
      <c r="BG15" s="21">
        <f t="shared" si="27"/>
        <v>114.54205595241379</v>
      </c>
      <c r="BH15" s="1">
        <v>33608.806127888056</v>
      </c>
      <c r="BI15" s="21">
        <f t="shared" si="28"/>
        <v>128.52315918886447</v>
      </c>
      <c r="BJ15" s="1">
        <v>37117.525144823529</v>
      </c>
      <c r="BK15" s="21">
        <f t="shared" si="29"/>
        <v>141.94082273355079</v>
      </c>
      <c r="BL15" s="1">
        <v>30779.298028995319</v>
      </c>
      <c r="BM15" s="21">
        <f t="shared" si="30"/>
        <v>117.70286053153086</v>
      </c>
      <c r="BN15" s="1">
        <v>41291.558400498419</v>
      </c>
      <c r="BO15" s="21">
        <f t="shared" si="31"/>
        <v>157.90270898852168</v>
      </c>
      <c r="BP15" s="1">
        <v>66236.878896550421</v>
      </c>
      <c r="BQ15" s="21">
        <f t="shared" si="32"/>
        <v>253.29590400210486</v>
      </c>
      <c r="BR15" s="1">
        <v>144767.43388018763</v>
      </c>
      <c r="BS15" s="21">
        <f t="shared" si="33"/>
        <v>553.60395365272518</v>
      </c>
      <c r="BT15" s="1">
        <v>26470.264936602765</v>
      </c>
      <c r="BU15" s="21">
        <f t="shared" si="34"/>
        <v>101.22472251090923</v>
      </c>
      <c r="BV15" s="1">
        <v>30811.650248040809</v>
      </c>
      <c r="BW15" s="21">
        <f t="shared" si="35"/>
        <v>117.82657838638933</v>
      </c>
      <c r="BX15" s="1">
        <v>36088.692002016141</v>
      </c>
      <c r="BY15" s="21">
        <f t="shared" si="36"/>
        <v>138.00647037099864</v>
      </c>
      <c r="BZ15" s="1">
        <v>49352.401094721936</v>
      </c>
      <c r="CA15" s="21">
        <f t="shared" si="37"/>
        <v>188.72811126088695</v>
      </c>
      <c r="CB15" s="1">
        <v>25404.730294509034</v>
      </c>
      <c r="CC15" s="21">
        <f t="shared" si="38"/>
        <v>97.15002024668847</v>
      </c>
      <c r="CD15" s="1">
        <v>21565.93916339838</v>
      </c>
      <c r="CE15" s="21">
        <f t="shared" si="39"/>
        <v>82.470130643970862</v>
      </c>
      <c r="CF15" s="1">
        <v>13891.809612543919</v>
      </c>
      <c r="CG15" s="21">
        <f t="shared" si="40"/>
        <v>53.123554923686115</v>
      </c>
      <c r="CH15" s="1">
        <v>20222.591033904017</v>
      </c>
      <c r="CI15" s="21">
        <f t="shared" si="41"/>
        <v>77.333044106707518</v>
      </c>
      <c r="CJ15" s="1">
        <v>42140.09834911277</v>
      </c>
      <c r="CK15" s="21">
        <f t="shared" si="42"/>
        <v>161.14760362949434</v>
      </c>
      <c r="CL15" s="1">
        <v>74114.34000913646</v>
      </c>
      <c r="CM15" s="21">
        <f t="shared" si="43"/>
        <v>283.42003827585643</v>
      </c>
    </row>
    <row r="16" spans="1:91" x14ac:dyDescent="0.35">
      <c r="A16" s="1">
        <v>13</v>
      </c>
      <c r="B16" s="17" t="s">
        <v>16</v>
      </c>
      <c r="C16" s="1">
        <v>275.52999999999997</v>
      </c>
      <c r="D16" s="1">
        <v>105978.58144467568</v>
      </c>
      <c r="E16" s="21">
        <f t="shared" si="0"/>
        <v>384.63536255462452</v>
      </c>
      <c r="F16" s="1">
        <v>169587.44386515731</v>
      </c>
      <c r="G16" s="21">
        <f t="shared" si="1"/>
        <v>615.49538658279437</v>
      </c>
      <c r="H16" s="1">
        <v>33901.988175061291</v>
      </c>
      <c r="I16" s="21">
        <f t="shared" si="2"/>
        <v>123.04281992908683</v>
      </c>
      <c r="J16" s="1">
        <v>116148.05729071103</v>
      </c>
      <c r="K16" s="21">
        <f t="shared" si="3"/>
        <v>421.54414143908485</v>
      </c>
      <c r="L16" s="1">
        <v>74108.234338130467</v>
      </c>
      <c r="M16" s="21">
        <f t="shared" si="4"/>
        <v>268.9661174395909</v>
      </c>
      <c r="N16" s="1">
        <v>222729.04891975201</v>
      </c>
      <c r="O16" s="21">
        <f t="shared" si="5"/>
        <v>808.36587275342799</v>
      </c>
      <c r="P16" s="1">
        <v>103101.26642204577</v>
      </c>
      <c r="Q16" s="21">
        <f t="shared" si="6"/>
        <v>374.19252503192314</v>
      </c>
      <c r="R16" s="1">
        <v>86920.048872952844</v>
      </c>
      <c r="S16" s="21">
        <f t="shared" si="7"/>
        <v>315.46491805956828</v>
      </c>
      <c r="T16" s="1">
        <v>92755.767392150476</v>
      </c>
      <c r="U16" s="21">
        <f t="shared" si="8"/>
        <v>336.64489308659847</v>
      </c>
      <c r="V16" s="1">
        <v>45679.093607762945</v>
      </c>
      <c r="W16" s="21">
        <f t="shared" si="9"/>
        <v>165.78627956216366</v>
      </c>
      <c r="X16" s="1">
        <v>175777.95712804855</v>
      </c>
      <c r="Y16" s="21">
        <f t="shared" si="10"/>
        <v>637.96304260170791</v>
      </c>
      <c r="Z16" s="1">
        <v>169977.51963733992</v>
      </c>
      <c r="AA16" s="21">
        <f t="shared" si="11"/>
        <v>616.91111544056889</v>
      </c>
      <c r="AB16" s="1">
        <v>208124.06285712062</v>
      </c>
      <c r="AC16" s="21">
        <f t="shared" si="12"/>
        <v>755.3589912427708</v>
      </c>
      <c r="AD16" s="1">
        <v>45852.755933766028</v>
      </c>
      <c r="AE16" s="21">
        <f t="shared" si="13"/>
        <v>166.41656419905649</v>
      </c>
      <c r="AF16" s="1">
        <v>79584.9861478768</v>
      </c>
      <c r="AG16" s="21">
        <f t="shared" si="14"/>
        <v>288.84326987216207</v>
      </c>
      <c r="AH16" s="1">
        <v>67045.436546132289</v>
      </c>
      <c r="AI16" s="21">
        <f t="shared" si="15"/>
        <v>243.33261911999526</v>
      </c>
      <c r="AJ16" s="1">
        <v>54514.541875388808</v>
      </c>
      <c r="AK16" s="21">
        <f t="shared" si="16"/>
        <v>197.85338030482637</v>
      </c>
      <c r="AL16" s="1">
        <v>9385.3049064457573</v>
      </c>
      <c r="AM16" s="21">
        <f t="shared" si="17"/>
        <v>34.062733301077046</v>
      </c>
      <c r="AN16" s="1">
        <v>49889.250154120389</v>
      </c>
      <c r="AO16" s="21">
        <f t="shared" si="18"/>
        <v>181.06649059674226</v>
      </c>
      <c r="AP16" s="1">
        <v>73698.693455046581</v>
      </c>
      <c r="AQ16" s="21">
        <f t="shared" si="19"/>
        <v>267.47974251459584</v>
      </c>
      <c r="AR16" s="1">
        <v>207084.40418273638</v>
      </c>
      <c r="AS16" s="21">
        <f t="shared" si="20"/>
        <v>751.58568643246258</v>
      </c>
      <c r="AT16" s="1">
        <v>59080.18831696226</v>
      </c>
      <c r="AU16" s="21">
        <f t="shared" si="21"/>
        <v>214.42379529257164</v>
      </c>
      <c r="AV16" s="1">
        <v>117186.45547754098</v>
      </c>
      <c r="AW16" s="21">
        <f t="shared" si="22"/>
        <v>425.31287147512427</v>
      </c>
      <c r="AX16" s="1">
        <v>243671.44769449031</v>
      </c>
      <c r="AY16" s="21">
        <f t="shared" si="23"/>
        <v>884.37356256846931</v>
      </c>
      <c r="AZ16" s="1">
        <v>82302.321813595379</v>
      </c>
      <c r="BA16" s="21">
        <f t="shared" si="24"/>
        <v>298.70548329980539</v>
      </c>
      <c r="BB16" s="1">
        <v>62780.973901642021</v>
      </c>
      <c r="BC16" s="21">
        <f t="shared" si="25"/>
        <v>227.85531122433864</v>
      </c>
      <c r="BD16" s="1">
        <v>76051.780626008258</v>
      </c>
      <c r="BE16" s="21">
        <f t="shared" si="26"/>
        <v>276.01996380070506</v>
      </c>
      <c r="BF16" s="1">
        <v>44656.023171425251</v>
      </c>
      <c r="BG16" s="21">
        <f t="shared" si="27"/>
        <v>162.0731795863436</v>
      </c>
      <c r="BH16" s="1">
        <v>49289.828245666089</v>
      </c>
      <c r="BI16" s="21">
        <f t="shared" si="28"/>
        <v>178.89096739253836</v>
      </c>
      <c r="BJ16" s="1">
        <v>54604.737054288737</v>
      </c>
      <c r="BK16" s="21">
        <f t="shared" si="29"/>
        <v>198.18073187779459</v>
      </c>
      <c r="BL16" s="1">
        <v>42599.755026077975</v>
      </c>
      <c r="BM16" s="21">
        <f t="shared" si="30"/>
        <v>154.61022402670483</v>
      </c>
      <c r="BN16" s="1">
        <v>63143.857568885149</v>
      </c>
      <c r="BO16" s="21">
        <f t="shared" si="31"/>
        <v>229.17234990340492</v>
      </c>
      <c r="BP16" s="1">
        <v>101040.35101309125</v>
      </c>
      <c r="BQ16" s="21">
        <f t="shared" si="32"/>
        <v>366.71270283849765</v>
      </c>
      <c r="BR16" s="1">
        <v>223024.48613397157</v>
      </c>
      <c r="BS16" s="21">
        <f t="shared" si="33"/>
        <v>809.43812337666168</v>
      </c>
      <c r="BT16" s="1">
        <v>40140.145250465146</v>
      </c>
      <c r="BU16" s="21">
        <f t="shared" si="34"/>
        <v>145.68339291716021</v>
      </c>
      <c r="BV16" s="1">
        <v>43028.075541535873</v>
      </c>
      <c r="BW16" s="21">
        <f t="shared" si="35"/>
        <v>156.16475716450432</v>
      </c>
      <c r="BX16" s="1">
        <v>44783.23377576386</v>
      </c>
      <c r="BY16" s="21">
        <f t="shared" si="36"/>
        <v>162.53487379147049</v>
      </c>
      <c r="BZ16" s="1">
        <v>77989.267086417734</v>
      </c>
      <c r="CA16" s="21">
        <f t="shared" si="37"/>
        <v>283.05181681275269</v>
      </c>
      <c r="CB16" s="1">
        <v>38861.175914243744</v>
      </c>
      <c r="CC16" s="21">
        <f t="shared" si="38"/>
        <v>141.04154144464758</v>
      </c>
      <c r="CD16" s="1">
        <v>31804.05835821286</v>
      </c>
      <c r="CE16" s="21">
        <f t="shared" si="39"/>
        <v>115.42865879654798</v>
      </c>
      <c r="CF16" s="1">
        <v>23132.211412288227</v>
      </c>
      <c r="CG16" s="21">
        <f t="shared" si="40"/>
        <v>83.955327595137476</v>
      </c>
      <c r="CH16" s="1">
        <v>29103.220504766417</v>
      </c>
      <c r="CI16" s="21">
        <f t="shared" si="41"/>
        <v>105.62632201490372</v>
      </c>
      <c r="CJ16" s="1">
        <v>66477.238290574314</v>
      </c>
      <c r="CK16" s="21">
        <f t="shared" si="42"/>
        <v>241.27041806908258</v>
      </c>
      <c r="CL16" s="1">
        <v>117913.65132159891</v>
      </c>
      <c r="CM16" s="21">
        <f t="shared" si="43"/>
        <v>427.9521334214021</v>
      </c>
    </row>
    <row r="17" spans="1:91" x14ac:dyDescent="0.35">
      <c r="A17" s="1">
        <v>14</v>
      </c>
      <c r="B17" s="17" t="s">
        <v>17</v>
      </c>
      <c r="C17" s="1">
        <v>259.49</v>
      </c>
      <c r="D17" s="1">
        <v>168981.5414174755</v>
      </c>
      <c r="E17" s="21">
        <f t="shared" si="0"/>
        <v>651.20637179650657</v>
      </c>
      <c r="F17" s="1">
        <v>271161.94638444489</v>
      </c>
      <c r="G17" s="21">
        <f t="shared" si="1"/>
        <v>1044.9803321301201</v>
      </c>
      <c r="H17" s="1">
        <v>44305.866866566597</v>
      </c>
      <c r="I17" s="21">
        <f t="shared" si="2"/>
        <v>170.74209744717174</v>
      </c>
      <c r="J17" s="1">
        <v>177198.07220948086</v>
      </c>
      <c r="K17" s="21">
        <f t="shared" si="3"/>
        <v>682.8705237561403</v>
      </c>
      <c r="L17" s="1">
        <v>100550.64396736216</v>
      </c>
      <c r="M17" s="21">
        <f t="shared" si="4"/>
        <v>387.49332909692919</v>
      </c>
      <c r="N17" s="1">
        <v>351441.65028327459</v>
      </c>
      <c r="O17" s="21">
        <f t="shared" si="5"/>
        <v>1354.3552748979714</v>
      </c>
      <c r="P17" s="1">
        <v>159917.36572320983</v>
      </c>
      <c r="Q17" s="21">
        <f t="shared" si="6"/>
        <v>616.27563961312512</v>
      </c>
      <c r="R17" s="1">
        <v>125041.18715484659</v>
      </c>
      <c r="S17" s="21">
        <f t="shared" si="7"/>
        <v>481.8728550419923</v>
      </c>
      <c r="T17" s="1">
        <v>145778.94544704369</v>
      </c>
      <c r="U17" s="21">
        <f t="shared" si="8"/>
        <v>561.7902248527638</v>
      </c>
      <c r="V17" s="1">
        <v>64337.571440288113</v>
      </c>
      <c r="W17" s="21">
        <f t="shared" si="9"/>
        <v>247.9385388272693</v>
      </c>
      <c r="X17" s="1">
        <v>274041.63049539755</v>
      </c>
      <c r="Y17" s="21">
        <f t="shared" si="10"/>
        <v>1056.0778083756504</v>
      </c>
      <c r="Z17" s="1">
        <v>268021.02419595246</v>
      </c>
      <c r="AA17" s="21">
        <f t="shared" si="11"/>
        <v>1032.876119295358</v>
      </c>
      <c r="AB17" s="1">
        <v>320584.50653577654</v>
      </c>
      <c r="AC17" s="21">
        <f t="shared" si="12"/>
        <v>1235.4406972745637</v>
      </c>
      <c r="AD17" s="1">
        <v>63739.376000021548</v>
      </c>
      <c r="AE17" s="21">
        <f t="shared" si="13"/>
        <v>245.63326525115244</v>
      </c>
      <c r="AF17" s="1">
        <v>123356.29557076991</v>
      </c>
      <c r="AG17" s="21">
        <f t="shared" si="14"/>
        <v>475.37976635234463</v>
      </c>
      <c r="AH17" s="1">
        <v>86707.745534335001</v>
      </c>
      <c r="AI17" s="21">
        <f t="shared" si="15"/>
        <v>334.14677072077922</v>
      </c>
      <c r="AJ17" s="1">
        <v>71733.608307059272</v>
      </c>
      <c r="AK17" s="21">
        <f t="shared" si="16"/>
        <v>276.4407426377096</v>
      </c>
      <c r="AL17" s="1">
        <v>15310.546917633072</v>
      </c>
      <c r="AM17" s="21">
        <f t="shared" si="17"/>
        <v>59.002454497795952</v>
      </c>
      <c r="AN17" s="1">
        <v>65967.072567986455</v>
      </c>
      <c r="AO17" s="21">
        <f t="shared" si="18"/>
        <v>254.21816859218643</v>
      </c>
      <c r="AP17" s="1">
        <v>115583.13052300364</v>
      </c>
      <c r="AQ17" s="21">
        <f t="shared" si="19"/>
        <v>445.42421874832803</v>
      </c>
      <c r="AR17" s="1">
        <v>316128.65062648529</v>
      </c>
      <c r="AS17" s="21">
        <f t="shared" si="20"/>
        <v>1218.2691071967524</v>
      </c>
      <c r="AT17" s="1">
        <v>88807.628616779941</v>
      </c>
      <c r="AU17" s="21">
        <f t="shared" si="21"/>
        <v>342.23911756437604</v>
      </c>
      <c r="AV17" s="1">
        <v>180698.75974277718</v>
      </c>
      <c r="AW17" s="21">
        <f t="shared" si="22"/>
        <v>696.36116899601984</v>
      </c>
      <c r="AX17" s="1">
        <v>378233.77782772644</v>
      </c>
      <c r="AY17" s="21">
        <f t="shared" si="23"/>
        <v>1457.6044465209698</v>
      </c>
      <c r="AZ17" s="1">
        <v>124981.89532002651</v>
      </c>
      <c r="BA17" s="21">
        <f t="shared" si="24"/>
        <v>481.64436132423793</v>
      </c>
      <c r="BB17" s="1">
        <v>92181.056472314085</v>
      </c>
      <c r="BC17" s="21">
        <f t="shared" si="25"/>
        <v>355.23934052300314</v>
      </c>
      <c r="BD17" s="1">
        <v>114096.85264862124</v>
      </c>
      <c r="BE17" s="21">
        <f t="shared" si="26"/>
        <v>439.6965303041398</v>
      </c>
      <c r="BF17" s="1">
        <v>66195.332645906878</v>
      </c>
      <c r="BG17" s="21">
        <f t="shared" si="27"/>
        <v>255.09781743383897</v>
      </c>
      <c r="BH17" s="1">
        <v>73855.414988020493</v>
      </c>
      <c r="BI17" s="21">
        <f t="shared" si="28"/>
        <v>284.61757673906698</v>
      </c>
      <c r="BJ17" s="1">
        <v>86795.312225947098</v>
      </c>
      <c r="BK17" s="21">
        <f t="shared" si="29"/>
        <v>334.48422762321127</v>
      </c>
      <c r="BL17" s="1">
        <v>55166.840900103882</v>
      </c>
      <c r="BM17" s="21">
        <f t="shared" si="30"/>
        <v>212.59717484336153</v>
      </c>
      <c r="BN17" s="1">
        <v>95803.790703092134</v>
      </c>
      <c r="BO17" s="21">
        <f t="shared" si="31"/>
        <v>369.20031871398561</v>
      </c>
      <c r="BP17" s="1">
        <v>154286.20049432295</v>
      </c>
      <c r="BQ17" s="21">
        <f t="shared" si="32"/>
        <v>594.57474466963254</v>
      </c>
      <c r="BR17" s="1">
        <v>347343.99612777523</v>
      </c>
      <c r="BS17" s="21">
        <f t="shared" si="33"/>
        <v>1338.5640915941856</v>
      </c>
      <c r="BT17" s="1">
        <v>50382.956068890722</v>
      </c>
      <c r="BU17" s="21">
        <f t="shared" si="34"/>
        <v>194.1614554275337</v>
      </c>
      <c r="BV17" s="1">
        <v>57243.371384847938</v>
      </c>
      <c r="BW17" s="21">
        <f t="shared" si="35"/>
        <v>220.59952747638806</v>
      </c>
      <c r="BX17" s="1">
        <v>59091.142964337843</v>
      </c>
      <c r="BY17" s="21">
        <f t="shared" si="36"/>
        <v>227.72030893035509</v>
      </c>
      <c r="BZ17" s="1">
        <v>116535.16803703933</v>
      </c>
      <c r="CA17" s="21">
        <f t="shared" si="37"/>
        <v>449.09309814266186</v>
      </c>
      <c r="CB17" s="1">
        <v>53576.173405624664</v>
      </c>
      <c r="CC17" s="21">
        <f t="shared" si="38"/>
        <v>206.46719875765794</v>
      </c>
      <c r="CD17" s="1">
        <v>45300.997906241042</v>
      </c>
      <c r="CE17" s="21">
        <f t="shared" si="39"/>
        <v>174.57704692373903</v>
      </c>
      <c r="CF17" s="1">
        <v>30621.395695185354</v>
      </c>
      <c r="CG17" s="21">
        <f t="shared" si="40"/>
        <v>118.0060722771026</v>
      </c>
      <c r="CH17" s="1">
        <v>39684.94767455534</v>
      </c>
      <c r="CI17" s="21">
        <f t="shared" si="41"/>
        <v>152.93440084224957</v>
      </c>
      <c r="CJ17" s="1">
        <v>90226.179732253484</v>
      </c>
      <c r="CK17" s="21">
        <f t="shared" si="42"/>
        <v>347.7058065137519</v>
      </c>
      <c r="CL17" s="1">
        <v>173059.36045442207</v>
      </c>
      <c r="CM17" s="21">
        <f t="shared" si="43"/>
        <v>666.92111624502706</v>
      </c>
    </row>
    <row r="18" spans="1:91" x14ac:dyDescent="0.35">
      <c r="A18" s="1">
        <v>15</v>
      </c>
      <c r="B18" s="17" t="s">
        <v>18</v>
      </c>
      <c r="C18" s="1">
        <v>371.69</v>
      </c>
      <c r="D18" s="1">
        <v>9237.5596470830387</v>
      </c>
      <c r="E18" s="21">
        <f t="shared" si="0"/>
        <v>24.852860305854445</v>
      </c>
      <c r="F18" s="1">
        <v>25469.668693731994</v>
      </c>
      <c r="G18" s="21">
        <f t="shared" si="1"/>
        <v>68.523954622755511</v>
      </c>
      <c r="H18" s="1">
        <v>4843.5271601317972</v>
      </c>
      <c r="I18" s="21">
        <f t="shared" si="2"/>
        <v>13.031093546051272</v>
      </c>
      <c r="J18" s="1">
        <v>13549.741749645642</v>
      </c>
      <c r="K18" s="21">
        <f t="shared" si="3"/>
        <v>36.454415641113947</v>
      </c>
      <c r="L18" s="1">
        <v>15194.529426007781</v>
      </c>
      <c r="M18" s="21">
        <f t="shared" si="4"/>
        <v>40.879575522633864</v>
      </c>
      <c r="N18" s="1">
        <v>35390.111282711259</v>
      </c>
      <c r="O18" s="21">
        <f t="shared" si="5"/>
        <v>95.214052793218158</v>
      </c>
      <c r="P18" s="1">
        <v>7782.3823814334537</v>
      </c>
      <c r="Q18" s="21">
        <f t="shared" si="6"/>
        <v>20.937830938237386</v>
      </c>
      <c r="R18" s="1">
        <v>10313.498442824945</v>
      </c>
      <c r="S18" s="21">
        <f t="shared" si="7"/>
        <v>27.747581163940232</v>
      </c>
      <c r="T18" s="1">
        <v>6287.7493221652776</v>
      </c>
      <c r="U18" s="21">
        <f t="shared" si="8"/>
        <v>16.916649148928617</v>
      </c>
      <c r="V18" s="1">
        <v>6988.6304802841778</v>
      </c>
      <c r="W18" s="21">
        <f t="shared" si="9"/>
        <v>18.802309667422254</v>
      </c>
      <c r="X18" s="1">
        <v>13665.430189753706</v>
      </c>
      <c r="Y18" s="21">
        <f t="shared" si="10"/>
        <v>36.765665446349665</v>
      </c>
      <c r="Z18" s="1">
        <v>15058.969509968972</v>
      </c>
      <c r="AA18" s="21">
        <f t="shared" si="11"/>
        <v>40.514863219265983</v>
      </c>
      <c r="AB18" s="1">
        <v>23467.727253415396</v>
      </c>
      <c r="AC18" s="21">
        <f t="shared" si="12"/>
        <v>63.137903234995285</v>
      </c>
      <c r="AD18" s="1">
        <v>7738.7534162813563</v>
      </c>
      <c r="AE18" s="21">
        <f t="shared" si="13"/>
        <v>20.82045095719916</v>
      </c>
      <c r="AF18" s="1">
        <v>6055.4305276730829</v>
      </c>
      <c r="AG18" s="21">
        <f t="shared" si="14"/>
        <v>16.291615399050507</v>
      </c>
      <c r="AH18" s="1">
        <v>15077.642988260504</v>
      </c>
      <c r="AI18" s="21">
        <f t="shared" si="15"/>
        <v>40.565102607712085</v>
      </c>
      <c r="AJ18" s="1">
        <v>16074.83931232804</v>
      </c>
      <c r="AK18" s="21">
        <f t="shared" si="16"/>
        <v>43.247973613301518</v>
      </c>
      <c r="AL18" s="1">
        <v>-1259.0729805454582</v>
      </c>
      <c r="AM18" s="21">
        <f t="shared" si="17"/>
        <v>-3.3874276427815069</v>
      </c>
      <c r="AN18" s="1">
        <v>8215.3782231005298</v>
      </c>
      <c r="AO18" s="21">
        <f t="shared" si="18"/>
        <v>22.102769036295111</v>
      </c>
      <c r="AP18" s="1">
        <v>11101.953899613916</v>
      </c>
      <c r="AQ18" s="21">
        <f t="shared" si="19"/>
        <v>29.868852806408341</v>
      </c>
      <c r="AR18" s="1">
        <v>27595.88069990624</v>
      </c>
      <c r="AS18" s="21">
        <f t="shared" si="20"/>
        <v>74.244345287487533</v>
      </c>
      <c r="AT18" s="1">
        <v>7409.6846627239993</v>
      </c>
      <c r="AU18" s="21">
        <f t="shared" si="21"/>
        <v>19.935119757658263</v>
      </c>
      <c r="AV18" s="1">
        <v>13951.259674917543</v>
      </c>
      <c r="AW18" s="21">
        <f t="shared" si="22"/>
        <v>37.534665110488696</v>
      </c>
      <c r="AX18" s="1">
        <v>30905.165963002572</v>
      </c>
      <c r="AY18" s="21">
        <f t="shared" si="23"/>
        <v>83.147692870409671</v>
      </c>
      <c r="AZ18" s="1">
        <v>10991.070842524417</v>
      </c>
      <c r="BA18" s="21">
        <f t="shared" si="24"/>
        <v>29.570531471184097</v>
      </c>
      <c r="BB18" s="1">
        <v>8917.8789496815316</v>
      </c>
      <c r="BC18" s="21">
        <f t="shared" si="25"/>
        <v>23.992786864541774</v>
      </c>
      <c r="BD18" s="1">
        <v>10926.978070697798</v>
      </c>
      <c r="BE18" s="21">
        <f t="shared" si="26"/>
        <v>29.398095377055604</v>
      </c>
      <c r="BF18" s="1">
        <v>3986.2574484565307</v>
      </c>
      <c r="BG18" s="21">
        <f t="shared" si="27"/>
        <v>10.724683065071781</v>
      </c>
      <c r="BH18" s="1">
        <v>4362.5778545287112</v>
      </c>
      <c r="BI18" s="21">
        <f t="shared" si="28"/>
        <v>11.737140774647452</v>
      </c>
      <c r="BJ18" s="1">
        <v>7695.702551682768</v>
      </c>
      <c r="BK18" s="21">
        <f t="shared" si="29"/>
        <v>20.704626306015143</v>
      </c>
      <c r="BL18" s="1">
        <v>10554.666727506101</v>
      </c>
      <c r="BM18" s="21">
        <f t="shared" si="30"/>
        <v>28.396423706599858</v>
      </c>
      <c r="BN18" s="1">
        <v>7834.1546359009963</v>
      </c>
      <c r="BO18" s="21">
        <f t="shared" si="31"/>
        <v>21.077119739301558</v>
      </c>
      <c r="BP18" s="1">
        <v>13102.275900804418</v>
      </c>
      <c r="BQ18" s="21">
        <f t="shared" si="32"/>
        <v>35.250547232382949</v>
      </c>
      <c r="BR18" s="1">
        <v>32041.521384914988</v>
      </c>
      <c r="BS18" s="21">
        <f t="shared" si="33"/>
        <v>86.204959468683555</v>
      </c>
      <c r="BT18" s="1">
        <v>8033.7503300424023</v>
      </c>
      <c r="BU18" s="21">
        <f t="shared" si="34"/>
        <v>21.614114800081794</v>
      </c>
      <c r="BV18" s="1">
        <v>8963.4270867007199</v>
      </c>
      <c r="BW18" s="21">
        <f t="shared" si="35"/>
        <v>24.115330212544649</v>
      </c>
      <c r="BX18" s="1">
        <v>16133.012637529424</v>
      </c>
      <c r="BY18" s="21">
        <f t="shared" si="36"/>
        <v>43.404483945033292</v>
      </c>
      <c r="BZ18" s="1">
        <v>11227.267251695655</v>
      </c>
      <c r="CA18" s="21">
        <f t="shared" si="37"/>
        <v>30.205997610093508</v>
      </c>
      <c r="CB18" s="1">
        <v>8169.4091040512203</v>
      </c>
      <c r="CC18" s="21">
        <f t="shared" si="38"/>
        <v>21.979093072321614</v>
      </c>
      <c r="CD18" s="1">
        <v>5074.5088988197967</v>
      </c>
      <c r="CE18" s="21">
        <f t="shared" si="39"/>
        <v>13.652530062201826</v>
      </c>
      <c r="CF18" s="1">
        <v>5649.7660482974106</v>
      </c>
      <c r="CG18" s="21">
        <f t="shared" si="40"/>
        <v>15.2002099822363</v>
      </c>
      <c r="CH18" s="1">
        <v>2872.2772631932789</v>
      </c>
      <c r="CI18" s="21">
        <f t="shared" si="41"/>
        <v>7.7276151179565735</v>
      </c>
      <c r="CJ18" s="1">
        <v>11468.190464724386</v>
      </c>
      <c r="CK18" s="21">
        <f t="shared" si="42"/>
        <v>30.854180808535034</v>
      </c>
      <c r="CL18" s="1">
        <v>18910.215413773742</v>
      </c>
      <c r="CM18" s="21">
        <f t="shared" si="43"/>
        <v>50.876309327056802</v>
      </c>
    </row>
    <row r="19" spans="1:91" x14ac:dyDescent="0.35">
      <c r="A19" s="1">
        <v>16</v>
      </c>
      <c r="B19" s="18" t="s">
        <v>19</v>
      </c>
      <c r="C19" s="20">
        <v>464.21</v>
      </c>
      <c r="D19" s="20">
        <v>4.0302354011930875E-3</v>
      </c>
      <c r="E19" s="1">
        <f t="shared" si="0"/>
        <v>8.6819228392173531E-6</v>
      </c>
      <c r="F19" s="20">
        <v>3.197454536214978E-3</v>
      </c>
      <c r="G19" s="1">
        <f t="shared" si="1"/>
        <v>6.8879484203592729E-6</v>
      </c>
      <c r="H19" s="20">
        <v>1.316707204463379E-3</v>
      </c>
      <c r="I19" s="1">
        <f t="shared" si="2"/>
        <v>2.8364473071742942E-6</v>
      </c>
      <c r="J19" s="20">
        <v>2.5588869521070007E-3</v>
      </c>
      <c r="K19" s="1">
        <f t="shared" si="3"/>
        <v>5.5123477566338531E-6</v>
      </c>
      <c r="L19" s="20">
        <v>1.6796081928636332E-2</v>
      </c>
      <c r="M19" s="1">
        <f t="shared" si="4"/>
        <v>3.6182076923453467E-5</v>
      </c>
      <c r="N19" s="20">
        <v>1.3233692728432913E-2</v>
      </c>
      <c r="O19" s="1">
        <f t="shared" si="5"/>
        <v>2.8507987179149335E-5</v>
      </c>
      <c r="P19" s="20">
        <v>5.6185200772675805E-3</v>
      </c>
      <c r="Q19" s="1">
        <f t="shared" si="6"/>
        <v>1.210340164422908E-5</v>
      </c>
      <c r="R19" s="20">
        <v>5.1835846420581972E-3</v>
      </c>
      <c r="S19" s="1">
        <f t="shared" si="7"/>
        <v>1.1166464837160331E-5</v>
      </c>
      <c r="T19" s="20">
        <v>6.6734203581702792E-3</v>
      </c>
      <c r="U19" s="1">
        <f t="shared" si="8"/>
        <v>1.4375865143297817E-5</v>
      </c>
      <c r="V19" s="20">
        <v>4.8001035678790832E-3</v>
      </c>
      <c r="W19" s="1">
        <f t="shared" si="9"/>
        <v>1.0340370883606737E-5</v>
      </c>
      <c r="X19" s="20">
        <v>1.3169254134433516E-2</v>
      </c>
      <c r="Y19" s="1">
        <f t="shared" si="10"/>
        <v>2.836917372403334E-5</v>
      </c>
      <c r="Z19" s="20">
        <v>1.1464873119826984E-2</v>
      </c>
      <c r="AA19" s="1">
        <f t="shared" si="11"/>
        <v>2.4697600482167521E-5</v>
      </c>
      <c r="AB19" s="20">
        <v>1.0637985261189286E-2</v>
      </c>
      <c r="AC19" s="1">
        <f t="shared" si="12"/>
        <v>2.2916320762562821E-5</v>
      </c>
      <c r="AD19" s="20">
        <v>4.1545794252641306E-3</v>
      </c>
      <c r="AE19" s="1">
        <f t="shared" si="13"/>
        <v>8.9497844192588064E-6</v>
      </c>
      <c r="AF19" s="20">
        <v>5.1672704690549059E-3</v>
      </c>
      <c r="AG19" s="1">
        <f t="shared" si="14"/>
        <v>1.1131320887216789E-5</v>
      </c>
      <c r="AH19" s="20">
        <v>9.146998087636209E-3</v>
      </c>
      <c r="AI19" s="1">
        <f t="shared" si="15"/>
        <v>1.9704439989737854E-5</v>
      </c>
      <c r="AJ19" s="20">
        <v>5.6873072619741663E-3</v>
      </c>
      <c r="AK19" s="1">
        <f t="shared" si="16"/>
        <v>1.2251582822373854E-5</v>
      </c>
      <c r="AL19" s="20">
        <v>4.7495155716459375E-4</v>
      </c>
      <c r="AM19" s="1">
        <f t="shared" si="17"/>
        <v>1.0231394350931556E-6</v>
      </c>
      <c r="AN19" s="20">
        <v>3.7825746763450086E-3</v>
      </c>
      <c r="AO19" s="1">
        <f t="shared" si="18"/>
        <v>8.1484127363585628E-6</v>
      </c>
      <c r="AP19" s="20">
        <v>5.2551863505712788E-3</v>
      </c>
      <c r="AQ19" s="1">
        <f t="shared" si="19"/>
        <v>1.1320709055322545E-5</v>
      </c>
      <c r="AR19" s="20">
        <v>1.1710090166670342E-2</v>
      </c>
      <c r="AS19" s="1">
        <f t="shared" si="20"/>
        <v>2.5225846420090782E-5</v>
      </c>
      <c r="AT19" s="20">
        <v>2.2845743890960164E-3</v>
      </c>
      <c r="AU19" s="1">
        <f t="shared" si="21"/>
        <v>4.9214243318670783E-6</v>
      </c>
      <c r="AV19" s="20">
        <v>8.2664134381251284E-3</v>
      </c>
      <c r="AW19" s="1">
        <f t="shared" si="22"/>
        <v>1.780748677995978E-5</v>
      </c>
      <c r="AX19" s="20">
        <v>1.4795591090258917E-2</v>
      </c>
      <c r="AY19" s="1">
        <f t="shared" si="23"/>
        <v>3.1872624653193417E-5</v>
      </c>
      <c r="AZ19" s="20">
        <v>4.3104748680317896E-3</v>
      </c>
      <c r="BA19" s="1">
        <f t="shared" si="24"/>
        <v>9.2856139851183507E-6</v>
      </c>
      <c r="BB19" s="20">
        <v>2.6231181786464963E-3</v>
      </c>
      <c r="BC19" s="1">
        <f t="shared" si="25"/>
        <v>5.6507145012957423E-6</v>
      </c>
      <c r="BD19" s="20">
        <v>4.0781269629380995E-3</v>
      </c>
      <c r="BE19" s="1">
        <f t="shared" si="26"/>
        <v>8.785090719584024E-6</v>
      </c>
      <c r="BF19" s="20">
        <v>2.4158218209969912E-3</v>
      </c>
      <c r="BG19" s="1">
        <f t="shared" si="27"/>
        <v>5.2041572154778896E-6</v>
      </c>
      <c r="BH19" s="20">
        <v>3.1506115496289047E-3</v>
      </c>
      <c r="BI19" s="1">
        <f t="shared" si="28"/>
        <v>6.7870393779300417E-6</v>
      </c>
      <c r="BJ19" s="20">
        <v>3.3604856587266634E-3</v>
      </c>
      <c r="BK19" s="1">
        <f t="shared" si="29"/>
        <v>7.2391496493540927E-6</v>
      </c>
      <c r="BL19" s="20">
        <v>3.7078810290543909E-3</v>
      </c>
      <c r="BM19" s="1">
        <f t="shared" si="30"/>
        <v>7.9875078715546647E-6</v>
      </c>
      <c r="BN19" s="20">
        <v>2.9475955665824115E-3</v>
      </c>
      <c r="BO19" s="1">
        <f t="shared" si="31"/>
        <v>6.3497028641830461E-6</v>
      </c>
      <c r="BP19" s="20">
        <v>8.163908820258586E-3</v>
      </c>
      <c r="BQ19" s="1">
        <f t="shared" si="32"/>
        <v>1.7586671593155224E-5</v>
      </c>
      <c r="BR19" s="20">
        <v>2.3019355066537343E-2</v>
      </c>
      <c r="BS19" s="1">
        <f t="shared" si="33"/>
        <v>4.9588236071039711E-5</v>
      </c>
      <c r="BT19" s="20">
        <v>3.8847410435953879E-3</v>
      </c>
      <c r="BU19" s="1">
        <f t="shared" si="34"/>
        <v>8.3684992645470548E-6</v>
      </c>
      <c r="BV19" s="20">
        <v>3.6625755453252667E-3</v>
      </c>
      <c r="BW19" s="1">
        <f t="shared" si="35"/>
        <v>7.8899109138649898E-6</v>
      </c>
      <c r="BX19" s="20">
        <v>7.6004866889188907E-3</v>
      </c>
      <c r="BY19" s="1">
        <f t="shared" si="36"/>
        <v>1.6372949072443273E-5</v>
      </c>
      <c r="BZ19" s="20">
        <v>4.866711290472581E-3</v>
      </c>
      <c r="CA19" s="1">
        <f t="shared" si="37"/>
        <v>1.0483857070016977E-5</v>
      </c>
      <c r="CB19" s="20">
        <v>1.2097301682172743E-3</v>
      </c>
      <c r="CC19" s="1">
        <f t="shared" si="38"/>
        <v>2.6059976480844323E-6</v>
      </c>
      <c r="CD19" s="20">
        <v>8.940708658789321E-4</v>
      </c>
      <c r="CE19" s="1">
        <f t="shared" si="39"/>
        <v>1.9260051827382695E-6</v>
      </c>
      <c r="CF19" s="20">
        <v>1.3142440822791314E-3</v>
      </c>
      <c r="CG19" s="1">
        <f t="shared" si="40"/>
        <v>2.8311412556367411E-6</v>
      </c>
      <c r="CH19" s="20">
        <v>1.0622251382825553E-3</v>
      </c>
      <c r="CI19" s="1">
        <f t="shared" si="41"/>
        <v>2.2882426881854234E-6</v>
      </c>
      <c r="CJ19" s="20">
        <v>2.9630708561127527E-3</v>
      </c>
      <c r="CK19" s="1">
        <f t="shared" si="42"/>
        <v>6.3830396934851741E-6</v>
      </c>
      <c r="CL19" s="20">
        <v>5.5335262195870686E-3</v>
      </c>
      <c r="CM19" s="1">
        <f t="shared" si="43"/>
        <v>1.1920308092430299E-5</v>
      </c>
    </row>
    <row r="20" spans="1:91" x14ac:dyDescent="0.35">
      <c r="A20" s="1">
        <v>17</v>
      </c>
      <c r="B20" s="18" t="s">
        <v>20</v>
      </c>
      <c r="C20" s="20">
        <v>321.63</v>
      </c>
      <c r="D20" s="20">
        <v>3.9664573825608343E-4</v>
      </c>
      <c r="E20" s="1">
        <f t="shared" si="0"/>
        <v>1.2332361354851333E-6</v>
      </c>
      <c r="F20" s="20">
        <v>3.7347831607540625E-4</v>
      </c>
      <c r="G20" s="1">
        <f t="shared" si="1"/>
        <v>1.1612048505282661E-6</v>
      </c>
      <c r="H20" s="20">
        <v>2.4659105049418896E-4</v>
      </c>
      <c r="I20" s="1">
        <f t="shared" si="2"/>
        <v>7.6669169696293559E-7</v>
      </c>
      <c r="J20" s="20">
        <v>5.4813105764464404E-4</v>
      </c>
      <c r="K20" s="1">
        <f t="shared" si="3"/>
        <v>1.7042286405019558E-6</v>
      </c>
      <c r="L20" s="20">
        <v>0</v>
      </c>
      <c r="M20" s="1">
        <f t="shared" si="4"/>
        <v>0</v>
      </c>
      <c r="N20" s="20">
        <v>0</v>
      </c>
      <c r="O20" s="1">
        <f t="shared" si="5"/>
        <v>0</v>
      </c>
      <c r="P20" s="20">
        <v>5.0605827330654177E-4</v>
      </c>
      <c r="Q20" s="1">
        <f t="shared" si="6"/>
        <v>1.5734175086482659E-6</v>
      </c>
      <c r="R20" s="20">
        <v>7.2342118755960188E-4</v>
      </c>
      <c r="S20" s="1">
        <f t="shared" si="7"/>
        <v>2.2492341745471563E-6</v>
      </c>
      <c r="T20" s="20">
        <v>4.2847116805548499E-4</v>
      </c>
      <c r="U20" s="1">
        <f t="shared" si="8"/>
        <v>1.3321865748079626E-6</v>
      </c>
      <c r="V20" s="20">
        <v>3.5986705126461337E-4</v>
      </c>
      <c r="W20" s="1">
        <f t="shared" si="9"/>
        <v>1.1188852136449129E-6</v>
      </c>
      <c r="X20" s="20">
        <v>7.2358501754749471E-4</v>
      </c>
      <c r="Y20" s="1">
        <f t="shared" si="10"/>
        <v>2.2497435486350611E-6</v>
      </c>
      <c r="Z20" s="20">
        <v>5.7284879697126301E-4</v>
      </c>
      <c r="AA20" s="1">
        <f t="shared" si="11"/>
        <v>1.781080113706007E-6</v>
      </c>
      <c r="AB20" s="20">
        <v>1.4054354862179706E-3</v>
      </c>
      <c r="AC20" s="1">
        <f t="shared" si="12"/>
        <v>4.3697275944966906E-6</v>
      </c>
      <c r="AD20" s="20">
        <v>4.397350461192425E-4</v>
      </c>
      <c r="AE20" s="1">
        <f t="shared" si="13"/>
        <v>1.3672078043691276E-6</v>
      </c>
      <c r="AF20" s="20">
        <v>0</v>
      </c>
      <c r="AG20" s="1">
        <f t="shared" si="14"/>
        <v>0</v>
      </c>
      <c r="AH20" s="20">
        <v>0</v>
      </c>
      <c r="AI20" s="1">
        <f t="shared" si="15"/>
        <v>0</v>
      </c>
      <c r="AJ20" s="20">
        <v>7.3131240667461859E-4</v>
      </c>
      <c r="AK20" s="1">
        <f t="shared" si="16"/>
        <v>2.2737692586966967E-6</v>
      </c>
      <c r="AL20" s="20">
        <v>7.6109942606598067E-5</v>
      </c>
      <c r="AM20" s="1">
        <f t="shared" si="17"/>
        <v>2.3663819484064941E-7</v>
      </c>
      <c r="AN20" s="20">
        <v>5.8984998327647569E-4</v>
      </c>
      <c r="AO20" s="1">
        <f t="shared" si="18"/>
        <v>1.8339395680641597E-6</v>
      </c>
      <c r="AP20" s="20">
        <v>3.884141320134778E-4</v>
      </c>
      <c r="AQ20" s="1">
        <f t="shared" si="19"/>
        <v>1.2076427323740875E-6</v>
      </c>
      <c r="AR20" s="20">
        <v>1.671621968175668E-3</v>
      </c>
      <c r="AS20" s="1">
        <f t="shared" si="20"/>
        <v>5.1973446761050525E-6</v>
      </c>
      <c r="AT20" s="20">
        <v>5.2032523167083863E-4</v>
      </c>
      <c r="AU20" s="1">
        <f t="shared" si="21"/>
        <v>1.617775803472433E-6</v>
      </c>
      <c r="AV20" s="20">
        <v>6.2389527276061668E-4</v>
      </c>
      <c r="AW20" s="1">
        <f t="shared" si="22"/>
        <v>1.9397919123235292E-6</v>
      </c>
      <c r="AX20" s="20">
        <v>8.4943983960692338E-4</v>
      </c>
      <c r="AY20" s="1">
        <f t="shared" si="23"/>
        <v>2.6410466673100253E-6</v>
      </c>
      <c r="AZ20" s="20">
        <v>6.3805000451316494E-4</v>
      </c>
      <c r="BA20" s="1">
        <f t="shared" si="24"/>
        <v>1.9838012763522212E-6</v>
      </c>
      <c r="BB20" s="20">
        <v>6.1247582470247604E-4</v>
      </c>
      <c r="BC20" s="1">
        <f t="shared" si="25"/>
        <v>1.9042869903382024E-6</v>
      </c>
      <c r="BD20" s="20">
        <v>7.5177134051016979E-4</v>
      </c>
      <c r="BE20" s="1">
        <f t="shared" si="26"/>
        <v>2.3373794127107853E-6</v>
      </c>
      <c r="BF20" s="20">
        <v>2.8746821443983962E-4</v>
      </c>
      <c r="BG20" s="1">
        <f t="shared" si="27"/>
        <v>8.9378545048608529E-7</v>
      </c>
      <c r="BH20" s="20">
        <v>4.0264613258669043E-4</v>
      </c>
      <c r="BI20" s="1">
        <f t="shared" si="28"/>
        <v>1.2518923377380544E-6</v>
      </c>
      <c r="BJ20" s="20">
        <v>4.9791037509986193E-4</v>
      </c>
      <c r="BK20" s="1">
        <f t="shared" si="29"/>
        <v>1.548084367440419E-6</v>
      </c>
      <c r="BL20" s="20">
        <v>6.1459294267129808E-4</v>
      </c>
      <c r="BM20" s="1">
        <f t="shared" si="30"/>
        <v>1.9108694545636231E-6</v>
      </c>
      <c r="BN20" s="20">
        <v>4.2468410849730824E-4</v>
      </c>
      <c r="BO20" s="1">
        <f t="shared" si="31"/>
        <v>1.3204119904775929E-6</v>
      </c>
      <c r="BP20" s="20">
        <v>4.5873363639225548E-4</v>
      </c>
      <c r="BQ20" s="1">
        <f t="shared" si="32"/>
        <v>1.426277512645759E-6</v>
      </c>
      <c r="BR20" s="20">
        <v>6.8175690033811097E-4</v>
      </c>
      <c r="BS20" s="1">
        <f t="shared" si="33"/>
        <v>2.1196931266925067E-6</v>
      </c>
      <c r="BT20" s="20">
        <v>4.8414975598874986E-4</v>
      </c>
      <c r="BU20" s="1">
        <f t="shared" si="34"/>
        <v>1.5053003637370577E-6</v>
      </c>
      <c r="BV20" s="20">
        <v>3.2894017032606044E-4</v>
      </c>
      <c r="BW20" s="1">
        <f t="shared" si="35"/>
        <v>1.0227285089265942E-6</v>
      </c>
      <c r="BX20" s="20">
        <v>6.1455056902108703E-4</v>
      </c>
      <c r="BY20" s="1">
        <f t="shared" si="36"/>
        <v>1.9107377079908188E-6</v>
      </c>
      <c r="BZ20" s="20">
        <v>5.4128316400432047E-4</v>
      </c>
      <c r="CA20" s="1">
        <f t="shared" si="37"/>
        <v>1.6829374250048829E-6</v>
      </c>
      <c r="CB20" s="20">
        <v>1.1193723529618566E-3</v>
      </c>
      <c r="CC20" s="1">
        <f t="shared" si="38"/>
        <v>3.4803107700210071E-6</v>
      </c>
      <c r="CD20" s="20">
        <v>5.8623776818732026E-4</v>
      </c>
      <c r="CE20" s="1">
        <f t="shared" si="39"/>
        <v>1.8227086036356071E-6</v>
      </c>
      <c r="CF20" s="20">
        <v>7.7176743696088037E-4</v>
      </c>
      <c r="CG20" s="1">
        <f t="shared" si="40"/>
        <v>2.3995505299906117E-6</v>
      </c>
      <c r="CH20" s="20">
        <v>3.4780909665722327E-4</v>
      </c>
      <c r="CI20" s="1">
        <f t="shared" si="41"/>
        <v>1.0813950709113679E-6</v>
      </c>
      <c r="CJ20" s="20">
        <v>7.2037310308917084E-4</v>
      </c>
      <c r="CK20" s="1">
        <f t="shared" si="42"/>
        <v>2.2397571839976709E-6</v>
      </c>
      <c r="CL20" s="20">
        <v>5.2962438307561173E-4</v>
      </c>
      <c r="CM20" s="1">
        <f t="shared" si="43"/>
        <v>1.6466883781849073E-6</v>
      </c>
    </row>
    <row r="21" spans="1:91" x14ac:dyDescent="0.35">
      <c r="A21" s="1">
        <v>18</v>
      </c>
      <c r="B21" s="18" t="s">
        <v>21</v>
      </c>
      <c r="C21" s="20">
        <v>348.7</v>
      </c>
      <c r="D21" s="20">
        <v>2.9741991094773264E-3</v>
      </c>
      <c r="E21" s="1">
        <f t="shared" si="0"/>
        <v>8.5293923414893217E-6</v>
      </c>
      <c r="F21" s="20">
        <v>2.9569511604107361E-3</v>
      </c>
      <c r="G21" s="1">
        <f t="shared" si="1"/>
        <v>8.4799287651584053E-6</v>
      </c>
      <c r="H21" s="20">
        <v>2.8585608587804053E-3</v>
      </c>
      <c r="I21" s="1">
        <f t="shared" si="2"/>
        <v>8.1977655829664624E-6</v>
      </c>
      <c r="J21" s="20">
        <v>1.9706005425593795E-2</v>
      </c>
      <c r="K21" s="1">
        <f t="shared" si="3"/>
        <v>5.6512777245752213E-5</v>
      </c>
      <c r="L21" s="20">
        <v>7.2835404510125717E-3</v>
      </c>
      <c r="M21" s="1">
        <f t="shared" si="4"/>
        <v>2.0887698454294728E-5</v>
      </c>
      <c r="N21" s="20">
        <v>7.4663953985640947E-3</v>
      </c>
      <c r="O21" s="1">
        <f t="shared" si="5"/>
        <v>2.1412088897516763E-5</v>
      </c>
      <c r="P21" s="20">
        <v>5.8627854577951218E-3</v>
      </c>
      <c r="Q21" s="1">
        <f t="shared" si="6"/>
        <v>1.6813264863192207E-5</v>
      </c>
      <c r="R21" s="20">
        <v>1.1046151714894446E-2</v>
      </c>
      <c r="S21" s="1">
        <f t="shared" si="7"/>
        <v>3.1678094966717653E-5</v>
      </c>
      <c r="T21" s="20">
        <v>4.5697332574978341E-3</v>
      </c>
      <c r="U21" s="1">
        <f t="shared" si="8"/>
        <v>1.3105056660446901E-5</v>
      </c>
      <c r="V21" s="20">
        <v>7.1636038677867064E-3</v>
      </c>
      <c r="W21" s="1">
        <f t="shared" si="9"/>
        <v>2.0543744960673091E-5</v>
      </c>
      <c r="X21" s="20">
        <v>7.1922871156135069E-3</v>
      </c>
      <c r="Y21" s="1">
        <f t="shared" si="10"/>
        <v>2.062600262579153E-5</v>
      </c>
      <c r="Z21" s="20">
        <v>6.8342100462449292E-3</v>
      </c>
      <c r="AA21" s="1">
        <f t="shared" si="11"/>
        <v>1.9599111116274534E-5</v>
      </c>
      <c r="AB21" s="20">
        <v>1.3032314740291373E-2</v>
      </c>
      <c r="AC21" s="1">
        <f t="shared" si="12"/>
        <v>3.7374002696562583E-5</v>
      </c>
      <c r="AD21" s="20">
        <v>5.0350041873838628E-3</v>
      </c>
      <c r="AE21" s="1">
        <f t="shared" si="13"/>
        <v>1.4439358151373281E-5</v>
      </c>
      <c r="AF21" s="20">
        <v>2.7425120754243858E-3</v>
      </c>
      <c r="AG21" s="1">
        <f t="shared" si="14"/>
        <v>7.8649615010736615E-6</v>
      </c>
      <c r="AH21" s="20">
        <v>3.9673905562396909E-3</v>
      </c>
      <c r="AI21" s="1">
        <f t="shared" si="15"/>
        <v>1.1377661474733843E-5</v>
      </c>
      <c r="AJ21" s="20">
        <v>5.0397540075295035E-3</v>
      </c>
      <c r="AK21" s="1">
        <f t="shared" si="16"/>
        <v>1.4452979660250942E-5</v>
      </c>
      <c r="AL21" s="20">
        <v>4.1797057136417265E-4</v>
      </c>
      <c r="AM21" s="1">
        <f t="shared" si="17"/>
        <v>1.1986537750621527E-6</v>
      </c>
      <c r="AN21" s="20">
        <v>5.0202768600808682E-3</v>
      </c>
      <c r="AO21" s="1">
        <f t="shared" si="18"/>
        <v>1.4397123200690761E-5</v>
      </c>
      <c r="AP21" s="20">
        <v>2.4579320726074629E-3</v>
      </c>
      <c r="AQ21" s="1">
        <f t="shared" si="19"/>
        <v>7.0488444869729367E-6</v>
      </c>
      <c r="AR21" s="20">
        <v>1.1192478493164076E-2</v>
      </c>
      <c r="AS21" s="1">
        <f t="shared" si="20"/>
        <v>3.2097730120917915E-5</v>
      </c>
      <c r="AT21" s="20">
        <v>5.2072464074789677E-3</v>
      </c>
      <c r="AU21" s="1">
        <f t="shared" si="21"/>
        <v>1.4933313471405127E-5</v>
      </c>
      <c r="AV21" s="20">
        <v>5.7196496684791482E-3</v>
      </c>
      <c r="AW21" s="1">
        <f t="shared" si="22"/>
        <v>1.6402780810092194E-5</v>
      </c>
      <c r="AX21" s="20">
        <v>4.2775958916737257E-3</v>
      </c>
      <c r="AY21" s="1">
        <f t="shared" si="23"/>
        <v>1.2267266681025884E-5</v>
      </c>
      <c r="AZ21" s="20">
        <v>5.5997357229807644E-3</v>
      </c>
      <c r="BA21" s="1">
        <f t="shared" si="24"/>
        <v>1.6058892236824677E-5</v>
      </c>
      <c r="BB21" s="20">
        <v>6.6037651530242722E-3</v>
      </c>
      <c r="BC21" s="1">
        <f t="shared" si="25"/>
        <v>1.8938242480711993E-5</v>
      </c>
      <c r="BD21" s="20">
        <v>7.1170331597134725E-3</v>
      </c>
      <c r="BE21" s="1">
        <f t="shared" si="26"/>
        <v>2.0410189732473394E-5</v>
      </c>
      <c r="BF21" s="20">
        <v>4.128004591822579E-3</v>
      </c>
      <c r="BG21" s="1">
        <f t="shared" si="27"/>
        <v>1.183826954924743E-5</v>
      </c>
      <c r="BH21" s="20">
        <v>4.7362171640284714E-3</v>
      </c>
      <c r="BI21" s="1">
        <f t="shared" si="28"/>
        <v>1.3582498319553976E-5</v>
      </c>
      <c r="BJ21" s="20">
        <v>4.6553458028455955E-3</v>
      </c>
      <c r="BK21" s="1">
        <f t="shared" si="29"/>
        <v>1.3350575861329497E-5</v>
      </c>
      <c r="BL21" s="20">
        <v>4.445432871190794E-3</v>
      </c>
      <c r="BM21" s="1">
        <f t="shared" si="30"/>
        <v>1.2748588675626022E-5</v>
      </c>
      <c r="BN21" s="20">
        <v>3.8470525571782216E-3</v>
      </c>
      <c r="BO21" s="1">
        <f t="shared" si="31"/>
        <v>1.103255680292005E-5</v>
      </c>
      <c r="BP21" s="20">
        <v>3.5901207911714578E-3</v>
      </c>
      <c r="BQ21" s="1">
        <f t="shared" si="32"/>
        <v>1.0295729254865093E-5</v>
      </c>
      <c r="BR21" s="20">
        <v>7.2863428345121784E-3</v>
      </c>
      <c r="BS21" s="1">
        <f t="shared" si="33"/>
        <v>2.0895735114746713E-5</v>
      </c>
      <c r="BT21" s="20">
        <v>4.5208242010379308E-3</v>
      </c>
      <c r="BU21" s="1">
        <f t="shared" si="34"/>
        <v>1.2964795529216895E-5</v>
      </c>
      <c r="BV21" s="20">
        <v>3.8836801164634448E-3</v>
      </c>
      <c r="BW21" s="1">
        <f t="shared" si="35"/>
        <v>1.1137597122063221E-5</v>
      </c>
      <c r="BX21" s="20">
        <v>2.9913365208705102E-3</v>
      </c>
      <c r="BY21" s="1">
        <f t="shared" si="36"/>
        <v>8.578538918470061E-6</v>
      </c>
      <c r="BZ21" s="20">
        <v>4.9493928129104876E-3</v>
      </c>
      <c r="CA21" s="1">
        <f t="shared" si="37"/>
        <v>1.4193842308318003E-5</v>
      </c>
      <c r="CB21" s="20">
        <v>8.4026765600990171E-3</v>
      </c>
      <c r="CC21" s="1">
        <f t="shared" si="38"/>
        <v>2.4097151018351067E-5</v>
      </c>
      <c r="CD21" s="20">
        <v>6.1387797380253756E-3</v>
      </c>
      <c r="CE21" s="1">
        <f t="shared" si="39"/>
        <v>1.7604759787855969E-5</v>
      </c>
      <c r="CF21" s="20">
        <v>5.343112067835604E-3</v>
      </c>
      <c r="CG21" s="1">
        <f t="shared" si="40"/>
        <v>1.5322948287455132E-5</v>
      </c>
      <c r="CH21" s="20">
        <v>3.9624491385530638E-3</v>
      </c>
      <c r="CI21" s="1">
        <f t="shared" si="41"/>
        <v>1.1363490503450141E-5</v>
      </c>
      <c r="CJ21" s="20">
        <v>5.1106856938280482E-3</v>
      </c>
      <c r="CK21" s="1">
        <f t="shared" si="42"/>
        <v>1.4656397171861338E-5</v>
      </c>
      <c r="CL21" s="20">
        <v>4.2909104922591781E-3</v>
      </c>
      <c r="CM21" s="1">
        <f t="shared" si="43"/>
        <v>1.2305450221563459E-5</v>
      </c>
    </row>
    <row r="22" spans="1:91" x14ac:dyDescent="0.35">
      <c r="A22" s="1">
        <v>19</v>
      </c>
      <c r="B22" s="18" t="s">
        <v>22</v>
      </c>
      <c r="C22" s="20">
        <v>273.47000000000003</v>
      </c>
      <c r="D22" s="20">
        <v>0.20080810560641671</v>
      </c>
      <c r="E22" s="1">
        <f t="shared" si="0"/>
        <v>7.3429665267274902E-4</v>
      </c>
      <c r="F22" s="20">
        <v>0.16706819747850518</v>
      </c>
      <c r="G22" s="1">
        <f t="shared" si="1"/>
        <v>6.1091965289978851E-4</v>
      </c>
      <c r="H22" s="20">
        <v>0.13072447759353265</v>
      </c>
      <c r="I22" s="1">
        <f t="shared" si="2"/>
        <v>4.7802127324215684E-4</v>
      </c>
      <c r="J22" s="20">
        <v>0.41381252977166016</v>
      </c>
      <c r="K22" s="1">
        <f t="shared" si="3"/>
        <v>1.5131916838105098E-3</v>
      </c>
      <c r="L22" s="20">
        <v>0.1736333999162431</v>
      </c>
      <c r="M22" s="1">
        <f t="shared" si="4"/>
        <v>6.3492668269368887E-4</v>
      </c>
      <c r="N22" s="20">
        <v>0.27821327668940216</v>
      </c>
      <c r="O22" s="1">
        <f t="shared" si="5"/>
        <v>1.0173447789132341E-3</v>
      </c>
      <c r="P22" s="20">
        <v>0.16848227371933872</v>
      </c>
      <c r="Q22" s="1">
        <f t="shared" si="6"/>
        <v>6.160905171292599E-4</v>
      </c>
      <c r="R22" s="20">
        <v>0.25985433349279002</v>
      </c>
      <c r="S22" s="1">
        <f t="shared" si="7"/>
        <v>9.5021148020912709E-4</v>
      </c>
      <c r="T22" s="20">
        <v>0.12958747607756493</v>
      </c>
      <c r="U22" s="1">
        <f t="shared" si="8"/>
        <v>4.7386359043977372E-4</v>
      </c>
      <c r="V22" s="20">
        <v>0.1739552841596097</v>
      </c>
      <c r="W22" s="1">
        <f t="shared" si="9"/>
        <v>6.3610371945591721E-4</v>
      </c>
      <c r="X22" s="20">
        <v>0.2653617040619804</v>
      </c>
      <c r="Y22" s="1">
        <f t="shared" si="10"/>
        <v>9.7035032750203084E-4</v>
      </c>
      <c r="Z22" s="20">
        <v>0.22562395212099173</v>
      </c>
      <c r="AA22" s="1">
        <f t="shared" si="11"/>
        <v>8.2504096288803783E-4</v>
      </c>
      <c r="AB22" s="20">
        <v>0.50387608985119747</v>
      </c>
      <c r="AC22" s="1">
        <f t="shared" si="12"/>
        <v>1.8425278452890534E-3</v>
      </c>
      <c r="AD22" s="20">
        <v>0.18481947569661969</v>
      </c>
      <c r="AE22" s="1">
        <f t="shared" si="13"/>
        <v>6.7583089807518072E-4</v>
      </c>
      <c r="AF22" s="20">
        <v>0.10172996026537758</v>
      </c>
      <c r="AG22" s="1">
        <f t="shared" si="14"/>
        <v>3.719967830671648E-4</v>
      </c>
      <c r="AH22" s="20">
        <v>0.16195747444783415</v>
      </c>
      <c r="AI22" s="1">
        <f t="shared" si="15"/>
        <v>5.9223122992589367E-4</v>
      </c>
      <c r="AJ22" s="20">
        <v>0.22179980048600401</v>
      </c>
      <c r="AK22" s="1">
        <f t="shared" si="16"/>
        <v>8.1105715612682925E-4</v>
      </c>
      <c r="AL22" s="20">
        <v>2.3739544878016966E-2</v>
      </c>
      <c r="AM22" s="1">
        <f t="shared" si="17"/>
        <v>8.680858916157883E-5</v>
      </c>
      <c r="AN22" s="20">
        <v>0.2149364429513258</v>
      </c>
      <c r="AO22" s="1">
        <f t="shared" si="18"/>
        <v>7.8595986013575811E-4</v>
      </c>
      <c r="AP22" s="20">
        <v>0.1505723500446253</v>
      </c>
      <c r="AQ22" s="1">
        <f t="shared" si="19"/>
        <v>5.5059915180687201E-4</v>
      </c>
      <c r="AR22" s="20">
        <v>0.51039800903371202</v>
      </c>
      <c r="AS22" s="1">
        <f t="shared" si="20"/>
        <v>1.866376600847303E-3</v>
      </c>
      <c r="AT22" s="20">
        <v>0.1720923404992494</v>
      </c>
      <c r="AU22" s="1">
        <f t="shared" si="21"/>
        <v>6.2929147803872224E-4</v>
      </c>
      <c r="AV22" s="20">
        <v>0.20329877808103264</v>
      </c>
      <c r="AW22" s="1">
        <f t="shared" si="22"/>
        <v>7.4340431521202556E-4</v>
      </c>
      <c r="AX22" s="20">
        <v>0.30889816547756987</v>
      </c>
      <c r="AY22" s="1">
        <f t="shared" si="23"/>
        <v>1.1295504643199247E-3</v>
      </c>
      <c r="AZ22" s="20">
        <v>0.22746264692284876</v>
      </c>
      <c r="BA22" s="1">
        <f t="shared" si="24"/>
        <v>8.3176453330474544E-4</v>
      </c>
      <c r="BB22" s="20">
        <v>0.23745162499044442</v>
      </c>
      <c r="BC22" s="1">
        <f t="shared" si="25"/>
        <v>8.6829131162630049E-4</v>
      </c>
      <c r="BD22" s="20">
        <v>0.25282720867690672</v>
      </c>
      <c r="BE22" s="1">
        <f t="shared" si="26"/>
        <v>9.2451533505286392E-4</v>
      </c>
      <c r="BF22" s="20">
        <v>0.10941809023033321</v>
      </c>
      <c r="BG22" s="1">
        <f t="shared" si="27"/>
        <v>4.0011003119293963E-4</v>
      </c>
      <c r="BH22" s="20">
        <v>0.1240954285840786</v>
      </c>
      <c r="BI22" s="1">
        <f t="shared" si="28"/>
        <v>4.5378077516392506E-4</v>
      </c>
      <c r="BJ22" s="20">
        <v>0.16701759175937933</v>
      </c>
      <c r="BK22" s="1">
        <f t="shared" si="29"/>
        <v>6.1073460255011271E-4</v>
      </c>
      <c r="BL22" s="20">
        <v>0.2080375179114281</v>
      </c>
      <c r="BM22" s="1">
        <f t="shared" si="30"/>
        <v>7.6073250415558595E-4</v>
      </c>
      <c r="BN22" s="20">
        <v>0.15845701938340867</v>
      </c>
      <c r="BO22" s="1">
        <f t="shared" si="31"/>
        <v>5.794310870786874E-4</v>
      </c>
      <c r="BP22" s="20">
        <v>0.15878358133438553</v>
      </c>
      <c r="BQ22" s="1">
        <f t="shared" si="32"/>
        <v>5.8062522885283759E-4</v>
      </c>
      <c r="BR22" s="20">
        <v>0.25927787431219246</v>
      </c>
      <c r="BS22" s="1">
        <f t="shared" si="33"/>
        <v>9.4810353717845628E-4</v>
      </c>
      <c r="BT22" s="20">
        <v>0.18126414553626408</v>
      </c>
      <c r="BU22" s="1">
        <f t="shared" si="34"/>
        <v>6.6283009301299617E-4</v>
      </c>
      <c r="BV22" s="20">
        <v>0.24021600600310433</v>
      </c>
      <c r="BW22" s="1">
        <f t="shared" si="35"/>
        <v>8.7839984642960585E-4</v>
      </c>
      <c r="BX22" s="20">
        <v>0.18148068963414488</v>
      </c>
      <c r="BY22" s="1">
        <f t="shared" si="36"/>
        <v>6.636219315981455E-4</v>
      </c>
      <c r="BZ22" s="20">
        <v>0.18922593552208555</v>
      </c>
      <c r="CA22" s="1">
        <f t="shared" si="37"/>
        <v>6.9194403598963521E-4</v>
      </c>
      <c r="CB22" s="20">
        <v>0.32579227469637384</v>
      </c>
      <c r="CC22" s="1">
        <f t="shared" si="38"/>
        <v>1.1913272925599657E-3</v>
      </c>
      <c r="CD22" s="20">
        <v>0.24361593724672964</v>
      </c>
      <c r="CE22" s="1">
        <f t="shared" si="39"/>
        <v>8.9083240299385534E-4</v>
      </c>
      <c r="CF22" s="20">
        <v>0.27420093159266185</v>
      </c>
      <c r="CG22" s="1">
        <f t="shared" si="40"/>
        <v>1.0026728035713672E-3</v>
      </c>
      <c r="CH22" s="20">
        <v>0.17477542889992317</v>
      </c>
      <c r="CI22" s="1">
        <f t="shared" si="41"/>
        <v>6.3910274947863812E-4</v>
      </c>
      <c r="CJ22" s="20">
        <v>0.40263616723017959</v>
      </c>
      <c r="CK22" s="1">
        <f t="shared" si="42"/>
        <v>1.4723229869096411E-3</v>
      </c>
      <c r="CL22" s="20">
        <v>0.24657377036526476</v>
      </c>
      <c r="CM22" s="1">
        <f t="shared" si="43"/>
        <v>9.0164833570506727E-4</v>
      </c>
    </row>
    <row r="23" spans="1:91" x14ac:dyDescent="0.35">
      <c r="A23" s="1">
        <v>20</v>
      </c>
      <c r="B23" s="18" t="s">
        <v>23</v>
      </c>
      <c r="C23" s="20">
        <v>275.52999999999997</v>
      </c>
      <c r="D23" s="20">
        <v>0</v>
      </c>
      <c r="E23" s="1">
        <f t="shared" si="0"/>
        <v>0</v>
      </c>
      <c r="F23" s="20">
        <v>0</v>
      </c>
      <c r="G23" s="1">
        <f t="shared" si="1"/>
        <v>0</v>
      </c>
      <c r="H23" s="20">
        <v>6.0370299058512909E-3</v>
      </c>
      <c r="I23" s="1">
        <f t="shared" si="2"/>
        <v>2.1910608303456216E-5</v>
      </c>
      <c r="J23" s="20">
        <v>6.428048364458672E-3</v>
      </c>
      <c r="K23" s="1">
        <f t="shared" si="3"/>
        <v>2.3329758517978706E-5</v>
      </c>
      <c r="L23" s="20">
        <v>2.0653467951036245E-2</v>
      </c>
      <c r="M23" s="1">
        <f t="shared" si="4"/>
        <v>7.4959053282895686E-5</v>
      </c>
      <c r="N23" s="20">
        <v>0</v>
      </c>
      <c r="O23" s="1">
        <f t="shared" si="5"/>
        <v>0</v>
      </c>
      <c r="P23" s="20">
        <v>2.5094508922654662E-3</v>
      </c>
      <c r="Q23" s="1">
        <f t="shared" si="6"/>
        <v>9.1077229059103051E-6</v>
      </c>
      <c r="R23" s="20">
        <v>0</v>
      </c>
      <c r="S23" s="1">
        <f t="shared" si="7"/>
        <v>0</v>
      </c>
      <c r="T23" s="20">
        <v>0</v>
      </c>
      <c r="U23" s="1">
        <f t="shared" si="8"/>
        <v>0</v>
      </c>
      <c r="V23" s="20">
        <v>7.7724740877908689E-3</v>
      </c>
      <c r="W23" s="1">
        <f t="shared" si="9"/>
        <v>2.8209175363085215E-5</v>
      </c>
      <c r="X23" s="20">
        <v>4.6517701234792307E-3</v>
      </c>
      <c r="Y23" s="1">
        <f t="shared" si="10"/>
        <v>1.6882989596338805E-5</v>
      </c>
      <c r="Z23" s="20">
        <v>0</v>
      </c>
      <c r="AA23" s="1">
        <f t="shared" si="11"/>
        <v>0</v>
      </c>
      <c r="AB23" s="20">
        <v>6.3154451913602465E-3</v>
      </c>
      <c r="AC23" s="1">
        <f t="shared" si="12"/>
        <v>2.2921080068813731E-5</v>
      </c>
      <c r="AD23" s="20">
        <v>6.137289130333414E-3</v>
      </c>
      <c r="AE23" s="1">
        <f t="shared" si="13"/>
        <v>2.2274486009993156E-5</v>
      </c>
      <c r="AF23" s="20">
        <v>0</v>
      </c>
      <c r="AG23" s="1">
        <f t="shared" si="14"/>
        <v>0</v>
      </c>
      <c r="AH23" s="20">
        <v>0</v>
      </c>
      <c r="AI23" s="1">
        <f t="shared" si="15"/>
        <v>0</v>
      </c>
      <c r="AJ23" s="20">
        <v>1.2165353076273594E-2</v>
      </c>
      <c r="AK23" s="1">
        <f t="shared" si="16"/>
        <v>4.4152553537812924E-5</v>
      </c>
      <c r="AL23" s="20">
        <v>3.1690970010662164E-4</v>
      </c>
      <c r="AM23" s="1">
        <f t="shared" si="17"/>
        <v>1.1501821947033777E-6</v>
      </c>
      <c r="AN23" s="20">
        <v>6.162725542972561E-3</v>
      </c>
      <c r="AO23" s="1">
        <f t="shared" si="18"/>
        <v>2.2366804133751539E-5</v>
      </c>
      <c r="AP23" s="20">
        <v>2.0516625458475101E-3</v>
      </c>
      <c r="AQ23" s="1">
        <f t="shared" si="19"/>
        <v>7.4462401402660703E-6</v>
      </c>
      <c r="AR23" s="20">
        <v>6.5800479229666869E-3</v>
      </c>
      <c r="AS23" s="1">
        <f t="shared" si="20"/>
        <v>2.3881420981260435E-5</v>
      </c>
      <c r="AT23" s="20">
        <v>1.7198252592233081E-3</v>
      </c>
      <c r="AU23" s="1">
        <f t="shared" si="21"/>
        <v>6.2418802280089584E-6</v>
      </c>
      <c r="AV23" s="20">
        <v>0</v>
      </c>
      <c r="AW23" s="1">
        <f t="shared" si="22"/>
        <v>0</v>
      </c>
      <c r="AX23" s="20">
        <v>0</v>
      </c>
      <c r="AY23" s="1">
        <f t="shared" si="23"/>
        <v>0</v>
      </c>
      <c r="AZ23" s="20">
        <v>3.2191720063280043E-3</v>
      </c>
      <c r="BA23" s="1">
        <f t="shared" si="24"/>
        <v>1.1683562611432529E-5</v>
      </c>
      <c r="BB23" s="20">
        <v>2.6863252393589895E-3</v>
      </c>
      <c r="BC23" s="1">
        <f t="shared" si="25"/>
        <v>9.749665152103182E-6</v>
      </c>
      <c r="BD23" s="20">
        <v>3.3396857950293568E-3</v>
      </c>
      <c r="BE23" s="1">
        <f t="shared" si="26"/>
        <v>1.2120951602472896E-5</v>
      </c>
      <c r="BF23" s="20">
        <v>1.5586342050039959E-3</v>
      </c>
      <c r="BG23" s="1">
        <f t="shared" si="27"/>
        <v>5.6568584364824018E-6</v>
      </c>
      <c r="BH23" s="20">
        <v>1.8656293862823695E-3</v>
      </c>
      <c r="BI23" s="1">
        <f t="shared" si="28"/>
        <v>6.7710571853604679E-6</v>
      </c>
      <c r="BJ23" s="20">
        <v>2.6643648507631281E-3</v>
      </c>
      <c r="BK23" s="1">
        <f t="shared" si="29"/>
        <v>9.6699628017389344E-6</v>
      </c>
      <c r="BL23" s="20">
        <v>7.4290456112278266E-3</v>
      </c>
      <c r="BM23" s="1">
        <f t="shared" si="30"/>
        <v>2.6962746747097694E-5</v>
      </c>
      <c r="BN23" s="20">
        <v>2.0231439682108104E-3</v>
      </c>
      <c r="BO23" s="1">
        <f t="shared" si="31"/>
        <v>7.342735702866514E-6</v>
      </c>
      <c r="BP23" s="20">
        <v>0</v>
      </c>
      <c r="BQ23" s="1">
        <f t="shared" si="32"/>
        <v>0</v>
      </c>
      <c r="BR23" s="20">
        <v>0</v>
      </c>
      <c r="BS23" s="1">
        <f t="shared" si="33"/>
        <v>0</v>
      </c>
      <c r="BT23" s="20">
        <v>5.2691868888128917E-3</v>
      </c>
      <c r="BU23" s="1">
        <f t="shared" si="34"/>
        <v>1.9123822773610469E-5</v>
      </c>
      <c r="BV23" s="20">
        <v>4.8537316546395301E-3</v>
      </c>
      <c r="BW23" s="1">
        <f t="shared" si="35"/>
        <v>1.761598248698701E-5</v>
      </c>
      <c r="BX23" s="20">
        <v>1.2106445460194055E-2</v>
      </c>
      <c r="BY23" s="1">
        <f t="shared" si="36"/>
        <v>4.3938756070823711E-5</v>
      </c>
      <c r="BZ23" s="20">
        <v>0</v>
      </c>
      <c r="CA23" s="1">
        <f t="shared" si="37"/>
        <v>0</v>
      </c>
      <c r="CB23" s="20">
        <v>3.0670025878047512E-3</v>
      </c>
      <c r="CC23" s="1">
        <f t="shared" si="38"/>
        <v>1.1131283663502165E-5</v>
      </c>
      <c r="CD23" s="20">
        <v>1.6996220468794869E-3</v>
      </c>
      <c r="CE23" s="1">
        <f t="shared" si="39"/>
        <v>6.1685553184026681E-6</v>
      </c>
      <c r="CF23" s="20">
        <v>6.9023346494041177E-3</v>
      </c>
      <c r="CG23" s="1">
        <f t="shared" si="40"/>
        <v>2.5051118387849303E-5</v>
      </c>
      <c r="CH23" s="20">
        <v>1.9187764675085764E-3</v>
      </c>
      <c r="CI23" s="1">
        <f t="shared" si="41"/>
        <v>6.963947546577783E-6</v>
      </c>
      <c r="CJ23" s="20">
        <v>3.9666533877269327E-3</v>
      </c>
      <c r="CK23" s="1">
        <f t="shared" si="42"/>
        <v>1.4396448255097206E-5</v>
      </c>
      <c r="CL23" s="20">
        <v>3.5772842154713244E-3</v>
      </c>
      <c r="CM23" s="1">
        <f t="shared" si="43"/>
        <v>1.2983283909089119E-5</v>
      </c>
    </row>
    <row r="24" spans="1:91" x14ac:dyDescent="0.35">
      <c r="A24" s="1">
        <v>21</v>
      </c>
      <c r="B24" s="18" t="s">
        <v>24</v>
      </c>
      <c r="C24" s="20">
        <v>233.45</v>
      </c>
      <c r="D24" s="20">
        <v>0</v>
      </c>
      <c r="E24" s="1">
        <f t="shared" si="0"/>
        <v>0</v>
      </c>
      <c r="F24" s="20">
        <v>0.11279633026200732</v>
      </c>
      <c r="G24" s="1">
        <f t="shared" si="1"/>
        <v>4.8317125835085597E-4</v>
      </c>
      <c r="H24" s="20">
        <v>7.2750038425636085E-2</v>
      </c>
      <c r="I24" s="1">
        <f t="shared" si="2"/>
        <v>3.1163006393504429E-4</v>
      </c>
      <c r="J24" s="20">
        <v>0.25458578808578369</v>
      </c>
      <c r="K24" s="1">
        <f t="shared" si="3"/>
        <v>1.0905366805987735E-3</v>
      </c>
      <c r="L24" s="20">
        <v>0.10056532791245196</v>
      </c>
      <c r="M24" s="1">
        <f t="shared" si="4"/>
        <v>4.3077887304541427E-4</v>
      </c>
      <c r="N24" s="20">
        <v>0.20827155167921407</v>
      </c>
      <c r="O24" s="1">
        <f t="shared" si="5"/>
        <v>8.9214629119389194E-4</v>
      </c>
      <c r="P24" s="20">
        <v>0.19255180917425033</v>
      </c>
      <c r="Q24" s="1">
        <f t="shared" si="6"/>
        <v>8.2480963450096525E-4</v>
      </c>
      <c r="R24" s="20">
        <v>0.15871161893258903</v>
      </c>
      <c r="S24" s="1">
        <f t="shared" si="7"/>
        <v>6.7985272620513617E-4</v>
      </c>
      <c r="T24" s="20">
        <v>0.11623379581848405</v>
      </c>
      <c r="U24" s="1">
        <f t="shared" si="8"/>
        <v>4.9789589127643627E-4</v>
      </c>
      <c r="V24" s="20">
        <v>2.1614774658503311E-2</v>
      </c>
      <c r="W24" s="1">
        <f t="shared" si="9"/>
        <v>9.2588454309288121E-5</v>
      </c>
      <c r="X24" s="20">
        <v>0.30895225588511793</v>
      </c>
      <c r="Y24" s="1">
        <f t="shared" si="10"/>
        <v>1.3234193869570269E-3</v>
      </c>
      <c r="Z24" s="20">
        <v>0.14124604036992766</v>
      </c>
      <c r="AA24" s="1">
        <f t="shared" si="11"/>
        <v>6.0503765418688229E-4</v>
      </c>
      <c r="AB24" s="20">
        <v>0.35293899902549464</v>
      </c>
      <c r="AC24" s="1">
        <f t="shared" si="12"/>
        <v>1.5118397902141557E-3</v>
      </c>
      <c r="AD24" s="20">
        <v>7.4053562703449677E-2</v>
      </c>
      <c r="AE24" s="1">
        <f t="shared" si="13"/>
        <v>3.1721380468387097E-4</v>
      </c>
      <c r="AF24" s="20">
        <v>7.3405918599376396E-2</v>
      </c>
      <c r="AG24" s="1">
        <f t="shared" si="14"/>
        <v>3.144395742102223E-4</v>
      </c>
      <c r="AH24" s="20">
        <v>6.3269454662397945E-2</v>
      </c>
      <c r="AI24" s="1">
        <f t="shared" si="15"/>
        <v>2.7101929604796723E-4</v>
      </c>
      <c r="AJ24" s="20">
        <v>0</v>
      </c>
      <c r="AK24" s="1">
        <f t="shared" si="16"/>
        <v>0</v>
      </c>
      <c r="AL24" s="20">
        <v>2.6697808013027471E-2</v>
      </c>
      <c r="AM24" s="1">
        <f t="shared" si="17"/>
        <v>1.1436199620058887E-4</v>
      </c>
      <c r="AN24" s="20">
        <v>0.15217633596375801</v>
      </c>
      <c r="AO24" s="1">
        <f t="shared" si="18"/>
        <v>6.5185836780363255E-4</v>
      </c>
      <c r="AP24" s="20">
        <v>0.13286782495262586</v>
      </c>
      <c r="AQ24" s="1">
        <f t="shared" si="19"/>
        <v>5.6914896103073839E-4</v>
      </c>
      <c r="AR24" s="20">
        <v>0.42769304309108636</v>
      </c>
      <c r="AS24" s="1">
        <f t="shared" si="20"/>
        <v>1.8320541575972858E-3</v>
      </c>
      <c r="AT24" s="20">
        <v>0.10301020360527874</v>
      </c>
      <c r="AU24" s="1">
        <f t="shared" si="21"/>
        <v>4.4125167532781644E-4</v>
      </c>
      <c r="AV24" s="20">
        <v>0</v>
      </c>
      <c r="AW24" s="1">
        <f t="shared" si="22"/>
        <v>0</v>
      </c>
      <c r="AX24" s="20">
        <v>0.2314113012788355</v>
      </c>
      <c r="AY24" s="1">
        <f t="shared" si="23"/>
        <v>9.9126708622332632E-4</v>
      </c>
      <c r="AZ24" s="20">
        <v>0.20992422862160584</v>
      </c>
      <c r="BA24" s="1">
        <f t="shared" si="24"/>
        <v>8.9922565269482052E-4</v>
      </c>
      <c r="BB24" s="20">
        <v>0.20690073636728909</v>
      </c>
      <c r="BC24" s="1">
        <f t="shared" si="25"/>
        <v>8.8627430442188521E-4</v>
      </c>
      <c r="BD24" s="20">
        <v>0.30545930590349912</v>
      </c>
      <c r="BE24" s="1">
        <f t="shared" si="26"/>
        <v>1.3084570824737594E-3</v>
      </c>
      <c r="BF24" s="20">
        <v>0.11796618735524206</v>
      </c>
      <c r="BG24" s="1">
        <f t="shared" si="27"/>
        <v>5.0531671602159804E-4</v>
      </c>
      <c r="BH24" s="20">
        <v>0.15605387363498713</v>
      </c>
      <c r="BI24" s="1">
        <f t="shared" si="28"/>
        <v>6.6846808153774744E-4</v>
      </c>
      <c r="BJ24" s="20">
        <v>0.10691643703346582</v>
      </c>
      <c r="BK24" s="1">
        <f t="shared" si="29"/>
        <v>4.5798430941728773E-4</v>
      </c>
      <c r="BL24" s="20">
        <v>0.12079724835588093</v>
      </c>
      <c r="BM24" s="1">
        <f t="shared" si="30"/>
        <v>5.1744377106824129E-4</v>
      </c>
      <c r="BN24" s="20">
        <v>0.14094948433555296</v>
      </c>
      <c r="BO24" s="1">
        <f t="shared" si="31"/>
        <v>6.0376733491348459E-4</v>
      </c>
      <c r="BP24" s="20">
        <v>0.15333051888895152</v>
      </c>
      <c r="BQ24" s="1">
        <f t="shared" si="32"/>
        <v>6.5680239404134302E-4</v>
      </c>
      <c r="BR24" s="20">
        <v>0.18778996314679017</v>
      </c>
      <c r="BS24" s="1">
        <f t="shared" si="33"/>
        <v>8.044119218110524E-4</v>
      </c>
      <c r="BT24" s="20">
        <v>0.1099712250896486</v>
      </c>
      <c r="BU24" s="1">
        <f t="shared" si="34"/>
        <v>4.7106971552644507E-4</v>
      </c>
      <c r="BV24" s="20">
        <v>9.2946431438267946E-2</v>
      </c>
      <c r="BW24" s="1">
        <f t="shared" si="35"/>
        <v>3.9814277763233221E-4</v>
      </c>
      <c r="BX24" s="20">
        <v>0.10883349217773487</v>
      </c>
      <c r="BY24" s="1">
        <f t="shared" si="36"/>
        <v>4.6619615411323573E-4</v>
      </c>
      <c r="BZ24" s="20">
        <v>0.14758160254055092</v>
      </c>
      <c r="CA24" s="1">
        <f t="shared" si="37"/>
        <v>6.3217649406961196E-4</v>
      </c>
      <c r="CB24" s="20">
        <v>0.23993040829863907</v>
      </c>
      <c r="CC24" s="1">
        <f t="shared" si="38"/>
        <v>1.0277592987733522E-3</v>
      </c>
      <c r="CD24" s="20">
        <v>0.14935666068574818</v>
      </c>
      <c r="CE24" s="1">
        <f t="shared" si="39"/>
        <v>6.3978008432532955E-4</v>
      </c>
      <c r="CF24" s="20">
        <v>6.716609050101531E-2</v>
      </c>
      <c r="CG24" s="1">
        <f t="shared" si="40"/>
        <v>2.8771081816669655E-4</v>
      </c>
      <c r="CH24" s="20">
        <v>0.1193123840081517</v>
      </c>
      <c r="CI24" s="1">
        <f t="shared" si="41"/>
        <v>5.1108324698287302E-4</v>
      </c>
      <c r="CJ24" s="20">
        <v>0.21764130990194219</v>
      </c>
      <c r="CK24" s="1">
        <f t="shared" si="42"/>
        <v>9.3228232984340204E-4</v>
      </c>
      <c r="CL24" s="20">
        <v>0.22181642404909788</v>
      </c>
      <c r="CM24" s="1">
        <f t="shared" si="43"/>
        <v>9.5016673398628355E-4</v>
      </c>
    </row>
    <row r="25" spans="1:91" x14ac:dyDescent="0.35">
      <c r="A25" s="1">
        <v>22</v>
      </c>
      <c r="B25" s="18" t="s">
        <v>25</v>
      </c>
      <c r="C25" s="20">
        <v>349.63</v>
      </c>
      <c r="D25" s="20">
        <v>0.44004685493899381</v>
      </c>
      <c r="E25" s="1">
        <f t="shared" si="0"/>
        <v>1.2586072560678255E-3</v>
      </c>
      <c r="F25" s="20">
        <v>0.53874107795670778</v>
      </c>
      <c r="G25" s="1">
        <f t="shared" si="1"/>
        <v>1.5408891627054536E-3</v>
      </c>
      <c r="H25" s="20">
        <v>0.56810103484449093</v>
      </c>
      <c r="I25" s="1">
        <f t="shared" si="2"/>
        <v>1.6248635267124987E-3</v>
      </c>
      <c r="J25" s="20">
        <v>0.94647114312277791</v>
      </c>
      <c r="K25" s="1">
        <f t="shared" si="3"/>
        <v>2.7070650205153388E-3</v>
      </c>
      <c r="L25" s="20">
        <v>0.26687305691114005</v>
      </c>
      <c r="M25" s="1">
        <f t="shared" si="4"/>
        <v>7.6330136690541445E-4</v>
      </c>
      <c r="N25" s="20">
        <v>0.7380322940416062</v>
      </c>
      <c r="O25" s="1">
        <f t="shared" si="5"/>
        <v>2.1108952150605104E-3</v>
      </c>
      <c r="P25" s="20">
        <v>0.43573977618328635</v>
      </c>
      <c r="Q25" s="1">
        <f t="shared" si="6"/>
        <v>1.2462882938629018E-3</v>
      </c>
      <c r="R25" s="20">
        <v>0.70437553433652933</v>
      </c>
      <c r="S25" s="1">
        <f t="shared" si="7"/>
        <v>2.0146312797429552E-3</v>
      </c>
      <c r="T25" s="20">
        <v>0.38042795613473923</v>
      </c>
      <c r="U25" s="1">
        <f t="shared" si="8"/>
        <v>1.0880872812251215E-3</v>
      </c>
      <c r="V25" s="20">
        <v>0.58341690076607799</v>
      </c>
      <c r="W25" s="1">
        <f t="shared" si="9"/>
        <v>1.6686694527531334E-3</v>
      </c>
      <c r="X25" s="20">
        <v>0.70792111637490818</v>
      </c>
      <c r="Y25" s="1">
        <f t="shared" si="10"/>
        <v>2.0247722345762896E-3</v>
      </c>
      <c r="Z25" s="20">
        <v>0.69358819315427378</v>
      </c>
      <c r="AA25" s="1">
        <f t="shared" si="11"/>
        <v>1.9837776882826812E-3</v>
      </c>
      <c r="AB25" s="20">
        <v>1.4646315883066146</v>
      </c>
      <c r="AC25" s="1">
        <f t="shared" si="12"/>
        <v>4.1890901476035079E-3</v>
      </c>
      <c r="AD25" s="20">
        <v>0.53725951657388871</v>
      </c>
      <c r="AE25" s="1">
        <f t="shared" si="13"/>
        <v>1.5366516505273824E-3</v>
      </c>
      <c r="AF25" s="20">
        <v>0.19476480983061137</v>
      </c>
      <c r="AG25" s="1">
        <f t="shared" si="14"/>
        <v>5.5705977699456964E-4</v>
      </c>
      <c r="AH25" s="20">
        <v>0.28268725424541052</v>
      </c>
      <c r="AI25" s="1">
        <f t="shared" si="15"/>
        <v>8.085326037394117E-4</v>
      </c>
      <c r="AJ25" s="20">
        <v>0.59810869637569786</v>
      </c>
      <c r="AK25" s="1">
        <f t="shared" si="16"/>
        <v>1.7106904338177441E-3</v>
      </c>
      <c r="AL25" s="20">
        <v>9.2814445847017604E-2</v>
      </c>
      <c r="AM25" s="1">
        <f t="shared" si="17"/>
        <v>2.6546476517180334E-4</v>
      </c>
      <c r="AN25" s="20">
        <v>0.68414888571988042</v>
      </c>
      <c r="AO25" s="1">
        <f t="shared" si="18"/>
        <v>1.9567796977372665E-3</v>
      </c>
      <c r="AP25" s="20">
        <v>0.40589485339574538</v>
      </c>
      <c r="AQ25" s="1">
        <f t="shared" si="19"/>
        <v>1.1609268466543071E-3</v>
      </c>
      <c r="AR25" s="20">
        <v>1.4525371400012979</v>
      </c>
      <c r="AS25" s="1">
        <f t="shared" si="20"/>
        <v>4.154498012188021E-3</v>
      </c>
      <c r="AT25" s="20">
        <v>0.55701624601056954</v>
      </c>
      <c r="AU25" s="1">
        <f t="shared" si="21"/>
        <v>1.5931591854548223E-3</v>
      </c>
      <c r="AV25" s="20">
        <v>0.432734431046151</v>
      </c>
      <c r="AW25" s="1">
        <f t="shared" si="22"/>
        <v>1.2376925064958699E-3</v>
      </c>
      <c r="AX25" s="20">
        <v>1.0153232936939793</v>
      </c>
      <c r="AY25" s="1">
        <f t="shared" si="23"/>
        <v>2.9039936323941862E-3</v>
      </c>
      <c r="AZ25" s="20">
        <v>0.72950338387153058</v>
      </c>
      <c r="BA25" s="1">
        <f t="shared" si="24"/>
        <v>2.0865011122373099E-3</v>
      </c>
      <c r="BB25" s="20">
        <v>1.0253134845701064</v>
      </c>
      <c r="BC25" s="1">
        <f t="shared" si="25"/>
        <v>2.9325672412839469E-3</v>
      </c>
      <c r="BD25" s="20">
        <v>0.82394056575578811</v>
      </c>
      <c r="BE25" s="1">
        <f t="shared" si="26"/>
        <v>2.3566071725989995E-3</v>
      </c>
      <c r="BF25" s="20">
        <v>0.43293266464653923</v>
      </c>
      <c r="BG25" s="1">
        <f t="shared" si="27"/>
        <v>1.2382594875912801E-3</v>
      </c>
      <c r="BH25" s="20">
        <v>0.48352737127704937</v>
      </c>
      <c r="BI25" s="1">
        <f t="shared" si="28"/>
        <v>1.3829687706348121E-3</v>
      </c>
      <c r="BJ25" s="20">
        <v>0.67383556121087418</v>
      </c>
      <c r="BK25" s="1">
        <f t="shared" si="29"/>
        <v>1.927281872868101E-3</v>
      </c>
      <c r="BL25" s="20">
        <v>0.80007638942264026</v>
      </c>
      <c r="BM25" s="1">
        <f t="shared" si="30"/>
        <v>2.2883516558151198E-3</v>
      </c>
      <c r="BN25" s="20">
        <v>0.69556651968469585</v>
      </c>
      <c r="BO25" s="1">
        <f t="shared" si="31"/>
        <v>1.9894360314752619E-3</v>
      </c>
      <c r="BP25" s="20">
        <v>0.4916720305348346</v>
      </c>
      <c r="BQ25" s="1">
        <f t="shared" si="32"/>
        <v>1.4062638518858067E-3</v>
      </c>
      <c r="BR25" s="20">
        <v>0.93216726826255114</v>
      </c>
      <c r="BS25" s="1">
        <f t="shared" si="33"/>
        <v>2.6661535573679353E-3</v>
      </c>
      <c r="BT25" s="20">
        <v>0.56203769996571917</v>
      </c>
      <c r="BU25" s="1">
        <f t="shared" si="34"/>
        <v>1.6075213796462524E-3</v>
      </c>
      <c r="BV25" s="20">
        <v>0.5832509638063228</v>
      </c>
      <c r="BW25" s="1">
        <f t="shared" si="35"/>
        <v>1.668194845426087E-3</v>
      </c>
      <c r="BX25" s="20">
        <v>0.52935677054620245</v>
      </c>
      <c r="BY25" s="1">
        <f t="shared" si="36"/>
        <v>1.5140484813837556E-3</v>
      </c>
      <c r="BZ25" s="20">
        <v>0.59892478368389446</v>
      </c>
      <c r="CA25" s="1">
        <f t="shared" si="37"/>
        <v>1.7130245793664572E-3</v>
      </c>
      <c r="CB25" s="20">
        <v>0.93418379089356196</v>
      </c>
      <c r="CC25" s="1">
        <f t="shared" si="38"/>
        <v>2.6719211477663871E-3</v>
      </c>
      <c r="CD25" s="20">
        <v>0.28555417450799903</v>
      </c>
      <c r="CE25" s="1">
        <f t="shared" si="39"/>
        <v>8.1673247292280132E-4</v>
      </c>
      <c r="CF25" s="20">
        <v>0.81552879670836642</v>
      </c>
      <c r="CG25" s="1">
        <f t="shared" si="40"/>
        <v>2.3325481128860979E-3</v>
      </c>
      <c r="CH25" s="20">
        <v>0.53118146507927255</v>
      </c>
      <c r="CI25" s="1">
        <f t="shared" si="41"/>
        <v>1.5192674114900683E-3</v>
      </c>
      <c r="CJ25" s="20">
        <v>0.70052487005910613</v>
      </c>
      <c r="CK25" s="1">
        <f t="shared" si="42"/>
        <v>2.0036177389214488E-3</v>
      </c>
      <c r="CL25" s="20">
        <v>0.73038756070005828</v>
      </c>
      <c r="CM25" s="1">
        <f t="shared" si="43"/>
        <v>2.0890300051484663E-3</v>
      </c>
    </row>
    <row r="26" spans="1:91" x14ac:dyDescent="0.35">
      <c r="A26" s="1">
        <v>23</v>
      </c>
      <c r="B26" s="18" t="s">
        <v>2</v>
      </c>
      <c r="C26" s="20">
        <v>362.68</v>
      </c>
      <c r="D26" s="20">
        <v>0.64265910394810499</v>
      </c>
      <c r="E26" s="1">
        <f t="shared" si="0"/>
        <v>1.7719728243854223E-3</v>
      </c>
      <c r="F26" s="20">
        <v>0.66652985877015858</v>
      </c>
      <c r="G26" s="1">
        <f t="shared" si="1"/>
        <v>1.8377905006346051E-3</v>
      </c>
      <c r="H26" s="20">
        <v>0.82425769180732456</v>
      </c>
      <c r="I26" s="1">
        <f t="shared" si="2"/>
        <v>2.2726858161666607E-3</v>
      </c>
      <c r="J26" s="20">
        <v>1.2245080411532112</v>
      </c>
      <c r="K26" s="1">
        <f t="shared" si="3"/>
        <v>3.3762767209474225E-3</v>
      </c>
      <c r="L26" s="20">
        <v>0.53252337276238615</v>
      </c>
      <c r="M26" s="1">
        <f t="shared" si="4"/>
        <v>1.4683009064806059E-3</v>
      </c>
      <c r="N26" s="20">
        <v>1.3257932376525341</v>
      </c>
      <c r="O26" s="1">
        <f t="shared" si="5"/>
        <v>3.655545488178378E-3</v>
      </c>
      <c r="P26" s="20">
        <v>0.73100457358706172</v>
      </c>
      <c r="Q26" s="1">
        <f t="shared" si="6"/>
        <v>2.0155635093941264E-3</v>
      </c>
      <c r="R26" s="20">
        <v>1.2139600999751354</v>
      </c>
      <c r="S26" s="1">
        <f t="shared" si="7"/>
        <v>3.3471933935566764E-3</v>
      </c>
      <c r="T26" s="20">
        <v>0.52103530879057902</v>
      </c>
      <c r="U26" s="1">
        <f t="shared" si="8"/>
        <v>1.4366254240393158E-3</v>
      </c>
      <c r="V26" s="20">
        <v>0.92740431132031398</v>
      </c>
      <c r="W26" s="1">
        <f t="shared" si="9"/>
        <v>2.5570869949275228E-3</v>
      </c>
      <c r="X26" s="20">
        <v>1.0822934026994324</v>
      </c>
      <c r="Y26" s="1">
        <f t="shared" si="10"/>
        <v>2.9841551855614656E-3</v>
      </c>
      <c r="Z26" s="20">
        <v>0.99835556570186923</v>
      </c>
      <c r="AA26" s="1">
        <f t="shared" si="11"/>
        <v>2.7527174525804267E-3</v>
      </c>
      <c r="AB26" s="20">
        <v>2.3769517610110178</v>
      </c>
      <c r="AC26" s="1">
        <f t="shared" si="12"/>
        <v>6.5538539787443964E-3</v>
      </c>
      <c r="AD26" s="20">
        <v>0.95726972706035407</v>
      </c>
      <c r="AE26" s="1">
        <f t="shared" si="13"/>
        <v>2.6394334594142333E-3</v>
      </c>
      <c r="AF26" s="20">
        <v>0.354455204842484</v>
      </c>
      <c r="AG26" s="1">
        <f t="shared" si="14"/>
        <v>9.7732217062557625E-4</v>
      </c>
      <c r="AH26" s="20">
        <v>0.63954007952611613</v>
      </c>
      <c r="AI26" s="1">
        <f t="shared" si="15"/>
        <v>1.7633728893959306E-3</v>
      </c>
      <c r="AJ26" s="20">
        <v>1.1622020959625834</v>
      </c>
      <c r="AK26" s="1">
        <f t="shared" si="16"/>
        <v>3.2044835556484597E-3</v>
      </c>
      <c r="AL26" s="20">
        <v>0.14647982647252097</v>
      </c>
      <c r="AM26" s="1">
        <f t="shared" si="17"/>
        <v>4.0388173175394556E-4</v>
      </c>
      <c r="AN26" s="20">
        <v>1.1300073962903394</v>
      </c>
      <c r="AO26" s="1">
        <f t="shared" si="18"/>
        <v>3.1157146693788999E-3</v>
      </c>
      <c r="AP26" s="20">
        <v>0.75451776523824232</v>
      </c>
      <c r="AQ26" s="1">
        <f t="shared" si="19"/>
        <v>2.0803952940284614E-3</v>
      </c>
      <c r="AR26" s="20">
        <v>2.2249503141388707</v>
      </c>
      <c r="AS26" s="1">
        <f t="shared" si="20"/>
        <v>6.1347477504656188E-3</v>
      </c>
      <c r="AT26" s="20">
        <v>0.92192924237225804</v>
      </c>
      <c r="AU26" s="1">
        <f t="shared" si="21"/>
        <v>2.5419908524656944E-3</v>
      </c>
      <c r="AV26" s="20">
        <v>0.83209786070043312</v>
      </c>
      <c r="AW26" s="1">
        <f t="shared" si="22"/>
        <v>2.2943031341690558E-3</v>
      </c>
      <c r="AX26" s="20">
        <v>1.5806920224447993</v>
      </c>
      <c r="AY26" s="1">
        <f t="shared" si="23"/>
        <v>4.3583655631542935E-3</v>
      </c>
      <c r="AZ26" s="20">
        <v>1.0243586113651664</v>
      </c>
      <c r="BA26" s="1">
        <f t="shared" si="24"/>
        <v>2.824414391102808E-3</v>
      </c>
      <c r="BB26" s="20">
        <v>0.73342797585275799</v>
      </c>
      <c r="BC26" s="1">
        <f t="shared" si="25"/>
        <v>2.0222454390999172E-3</v>
      </c>
      <c r="BD26" s="20">
        <v>1.2321494244519333</v>
      </c>
      <c r="BE26" s="1">
        <f t="shared" si="26"/>
        <v>3.3973459370572772E-3</v>
      </c>
      <c r="BF26" s="20">
        <v>0.62957655610755259</v>
      </c>
      <c r="BG26" s="1">
        <f t="shared" si="27"/>
        <v>1.7359009487910903E-3</v>
      </c>
      <c r="BH26" s="20">
        <v>0.66070470230358691</v>
      </c>
      <c r="BI26" s="1">
        <f t="shared" si="28"/>
        <v>1.82172907881214E-3</v>
      </c>
      <c r="BJ26" s="20">
        <v>0.91275942528439624</v>
      </c>
      <c r="BK26" s="1">
        <f t="shared" si="29"/>
        <v>2.5167073598885968E-3</v>
      </c>
      <c r="BL26" s="20">
        <v>1.1620722735378342</v>
      </c>
      <c r="BM26" s="1">
        <f t="shared" si="30"/>
        <v>3.2041256025637866E-3</v>
      </c>
      <c r="BN26" s="20">
        <v>0.97734451641271081</v>
      </c>
      <c r="BO26" s="1">
        <f t="shared" si="31"/>
        <v>2.694784703906228E-3</v>
      </c>
      <c r="BP26" s="20">
        <v>0.84374946309205912</v>
      </c>
      <c r="BQ26" s="1">
        <f t="shared" si="32"/>
        <v>2.3264295331754141E-3</v>
      </c>
      <c r="BR26" s="20">
        <v>1.3653106566995188</v>
      </c>
      <c r="BS26" s="1">
        <f t="shared" si="33"/>
        <v>3.764504953952572E-3</v>
      </c>
      <c r="BT26" s="20">
        <v>0.89731086355009115</v>
      </c>
      <c r="BU26" s="1">
        <f t="shared" si="34"/>
        <v>2.4741117887672084E-3</v>
      </c>
      <c r="BV26" s="20">
        <v>0.93254345875636246</v>
      </c>
      <c r="BW26" s="1">
        <f t="shared" si="35"/>
        <v>2.571256917272423E-3</v>
      </c>
      <c r="BX26" s="20">
        <v>0.80018156686662445</v>
      </c>
      <c r="BY26" s="1">
        <f t="shared" si="36"/>
        <v>2.2063018828350736E-3</v>
      </c>
      <c r="BZ26" s="20">
        <v>0.9504669829023179</v>
      </c>
      <c r="CA26" s="1">
        <f t="shared" si="37"/>
        <v>2.620676582393068E-3</v>
      </c>
      <c r="CB26" s="20">
        <v>0.24066985525490428</v>
      </c>
      <c r="CC26" s="1">
        <f t="shared" si="38"/>
        <v>6.635873366463667E-4</v>
      </c>
      <c r="CD26" s="20">
        <v>0.18946227891327924</v>
      </c>
      <c r="CE26" s="1">
        <f t="shared" si="39"/>
        <v>5.2239516629888399E-4</v>
      </c>
      <c r="CF26" s="20">
        <v>1.0680763516263776</v>
      </c>
      <c r="CG26" s="1">
        <f t="shared" si="40"/>
        <v>2.9449551991462932E-3</v>
      </c>
      <c r="CH26" s="20">
        <v>0.66190532549392156</v>
      </c>
      <c r="CI26" s="1">
        <f t="shared" si="41"/>
        <v>1.8250394989906295E-3</v>
      </c>
      <c r="CJ26" s="20">
        <v>0.98178466144973886</v>
      </c>
      <c r="CK26" s="1">
        <f t="shared" si="42"/>
        <v>2.7070273007878537E-3</v>
      </c>
      <c r="CL26" s="20">
        <v>1.2481016815725527</v>
      </c>
      <c r="CM26" s="1">
        <f t="shared" si="43"/>
        <v>3.4413303230742052E-3</v>
      </c>
    </row>
    <row r="27" spans="1:91" x14ac:dyDescent="0.35">
      <c r="A27" s="1">
        <v>24</v>
      </c>
      <c r="B27" s="18" t="s">
        <v>26</v>
      </c>
      <c r="C27" s="20">
        <v>276.51</v>
      </c>
      <c r="D27" s="20">
        <v>2.3267787734200122E-2</v>
      </c>
      <c r="E27" s="1">
        <f t="shared" si="0"/>
        <v>8.4148087715453778E-5</v>
      </c>
      <c r="F27" s="20">
        <v>2.2117690539287058E-2</v>
      </c>
      <c r="G27" s="1">
        <f t="shared" si="1"/>
        <v>7.9988754617507716E-5</v>
      </c>
      <c r="H27" s="20">
        <v>1.5788086517210635E-2</v>
      </c>
      <c r="I27" s="1">
        <f t="shared" si="2"/>
        <v>5.7097705389355304E-5</v>
      </c>
      <c r="J27" s="20">
        <v>2.3372726041627764E-2</v>
      </c>
      <c r="K27" s="1">
        <f t="shared" si="3"/>
        <v>8.4527597705789172E-5</v>
      </c>
      <c r="L27" s="20">
        <v>2.7043182348188241E-2</v>
      </c>
      <c r="M27" s="1">
        <f t="shared" si="4"/>
        <v>9.7801823978113788E-5</v>
      </c>
      <c r="N27" s="20">
        <v>3.4822417429678745E-2</v>
      </c>
      <c r="O27" s="1">
        <f t="shared" si="5"/>
        <v>1.2593547224215668E-4</v>
      </c>
      <c r="P27" s="20">
        <v>0</v>
      </c>
      <c r="Q27" s="1">
        <f t="shared" si="6"/>
        <v>0</v>
      </c>
      <c r="R27" s="20">
        <v>2.4967029352402293E-2</v>
      </c>
      <c r="S27" s="1">
        <f t="shared" si="7"/>
        <v>9.0293404768009459E-5</v>
      </c>
      <c r="T27" s="20">
        <v>0</v>
      </c>
      <c r="U27" s="1">
        <f t="shared" si="8"/>
        <v>0</v>
      </c>
      <c r="V27" s="20">
        <v>2.075473507434936E-2</v>
      </c>
      <c r="W27" s="1">
        <f t="shared" si="9"/>
        <v>7.5059618365879566E-5</v>
      </c>
      <c r="X27" s="20">
        <v>3.2398264151100059E-2</v>
      </c>
      <c r="Y27" s="1">
        <f t="shared" si="10"/>
        <v>1.1716850801453857E-4</v>
      </c>
      <c r="Z27" s="20">
        <v>2.5305812838846739E-2</v>
      </c>
      <c r="AA27" s="1">
        <f t="shared" si="11"/>
        <v>9.1518617188697475E-5</v>
      </c>
      <c r="AB27" s="20">
        <v>4.2585209859648358E-2</v>
      </c>
      <c r="AC27" s="1">
        <f t="shared" si="12"/>
        <v>1.5400965556272236E-4</v>
      </c>
      <c r="AD27" s="20">
        <v>1.8100193277624365E-2</v>
      </c>
      <c r="AE27" s="1">
        <f t="shared" si="13"/>
        <v>6.5459452741761112E-5</v>
      </c>
      <c r="AF27" s="20">
        <v>0</v>
      </c>
      <c r="AG27" s="1">
        <f t="shared" si="14"/>
        <v>0</v>
      </c>
      <c r="AH27" s="20">
        <v>0</v>
      </c>
      <c r="AI27" s="1">
        <f t="shared" si="15"/>
        <v>0</v>
      </c>
      <c r="AJ27" s="20">
        <v>2.3329421899217759E-2</v>
      </c>
      <c r="AK27" s="1">
        <f t="shared" si="16"/>
        <v>8.4370988026537044E-5</v>
      </c>
      <c r="AL27" s="20">
        <v>2.1786990300790023E-3</v>
      </c>
      <c r="AM27" s="1">
        <f t="shared" si="17"/>
        <v>7.8792775309355993E-6</v>
      </c>
      <c r="AN27" s="20">
        <v>1.9726149437998303E-2</v>
      </c>
      <c r="AO27" s="1">
        <f t="shared" si="18"/>
        <v>7.1339732515996905E-5</v>
      </c>
      <c r="AP27" s="20">
        <v>0</v>
      </c>
      <c r="AQ27" s="1">
        <f t="shared" si="19"/>
        <v>0</v>
      </c>
      <c r="AR27" s="20">
        <v>4.8918309071931496E-2</v>
      </c>
      <c r="AS27" s="1">
        <f t="shared" si="20"/>
        <v>1.7691334516629234E-4</v>
      </c>
      <c r="AT27" s="20">
        <v>1.790157628424113E-2</v>
      </c>
      <c r="AU27" s="1">
        <f t="shared" si="21"/>
        <v>6.4741153246685939E-5</v>
      </c>
      <c r="AV27" s="20">
        <v>0</v>
      </c>
      <c r="AW27" s="1">
        <f t="shared" si="22"/>
        <v>0</v>
      </c>
      <c r="AX27" s="20">
        <v>3.0899241110079825E-2</v>
      </c>
      <c r="AY27" s="1">
        <f t="shared" si="23"/>
        <v>1.1174728259404661E-4</v>
      </c>
      <c r="AZ27" s="20">
        <v>2.1152773928346486E-2</v>
      </c>
      <c r="BA27" s="1">
        <f t="shared" si="24"/>
        <v>7.6499128162983211E-5</v>
      </c>
      <c r="BB27" s="20">
        <v>2.3283622295195233E-2</v>
      </c>
      <c r="BC27" s="1">
        <f t="shared" si="25"/>
        <v>8.4205353496058852E-5</v>
      </c>
      <c r="BD27" s="20">
        <v>2.4444929618855218E-2</v>
      </c>
      <c r="BE27" s="1">
        <f t="shared" si="26"/>
        <v>8.8405228088876418E-5</v>
      </c>
      <c r="BF27" s="20">
        <v>1.4439221388368924E-2</v>
      </c>
      <c r="BG27" s="1">
        <f t="shared" si="27"/>
        <v>5.2219526918986385E-5</v>
      </c>
      <c r="BH27" s="20">
        <v>1.6839626814393386E-2</v>
      </c>
      <c r="BI27" s="1">
        <f t="shared" si="28"/>
        <v>6.090060690171562E-5</v>
      </c>
      <c r="BJ27" s="20">
        <v>1.7681826041192047E-2</v>
      </c>
      <c r="BK27" s="1">
        <f t="shared" si="29"/>
        <v>6.394642523305504E-5</v>
      </c>
      <c r="BL27" s="20">
        <v>2.2480911634523097E-2</v>
      </c>
      <c r="BM27" s="1">
        <f t="shared" si="30"/>
        <v>8.1302345790470857E-5</v>
      </c>
      <c r="BN27" s="20">
        <v>1.673874236523077E-2</v>
      </c>
      <c r="BO27" s="1">
        <f t="shared" si="31"/>
        <v>6.053575771303306E-5</v>
      </c>
      <c r="BP27" s="20">
        <v>0</v>
      </c>
      <c r="BQ27" s="1">
        <f t="shared" si="32"/>
        <v>0</v>
      </c>
      <c r="BR27" s="20">
        <v>3.6722675224296147E-2</v>
      </c>
      <c r="BS27" s="1">
        <f t="shared" si="33"/>
        <v>1.3280776544897526E-4</v>
      </c>
      <c r="BT27" s="20">
        <v>1.8117755212046092E-2</v>
      </c>
      <c r="BU27" s="1">
        <f t="shared" si="34"/>
        <v>6.5522965578265131E-5</v>
      </c>
      <c r="BV27" s="20">
        <v>1.7542776692145368E-2</v>
      </c>
      <c r="BW27" s="1">
        <f t="shared" si="35"/>
        <v>6.344355246517438E-5</v>
      </c>
      <c r="BX27" s="20">
        <v>0</v>
      </c>
      <c r="BY27" s="1">
        <f t="shared" si="36"/>
        <v>0</v>
      </c>
      <c r="BZ27" s="20">
        <v>0</v>
      </c>
      <c r="CA27" s="1">
        <f t="shared" si="37"/>
        <v>0</v>
      </c>
      <c r="CB27" s="20">
        <v>4.3123745274487438E-2</v>
      </c>
      <c r="CC27" s="1">
        <f t="shared" si="38"/>
        <v>1.5595727197745992E-4</v>
      </c>
      <c r="CD27" s="20">
        <v>0</v>
      </c>
      <c r="CE27" s="1">
        <f t="shared" si="39"/>
        <v>0</v>
      </c>
      <c r="CF27" s="20">
        <v>0</v>
      </c>
      <c r="CG27" s="1">
        <f t="shared" si="40"/>
        <v>0</v>
      </c>
      <c r="CH27" s="20">
        <v>2.3893506251101142E-2</v>
      </c>
      <c r="CI27" s="1">
        <f t="shared" si="41"/>
        <v>8.6411002318545959E-5</v>
      </c>
      <c r="CJ27" s="20">
        <v>2.9017435995569826E-2</v>
      </c>
      <c r="CK27" s="1">
        <f t="shared" si="42"/>
        <v>1.049417236106102E-4</v>
      </c>
      <c r="CL27" s="20">
        <v>2.9605144544325491E-2</v>
      </c>
      <c r="CM27" s="1">
        <f t="shared" si="43"/>
        <v>1.0706717494602544E-4</v>
      </c>
    </row>
    <row r="28" spans="1:91" x14ac:dyDescent="0.35">
      <c r="A28" s="1">
        <v>25</v>
      </c>
      <c r="B28" s="18" t="s">
        <v>27</v>
      </c>
      <c r="C28" s="20">
        <v>400.66</v>
      </c>
      <c r="D28" s="20">
        <v>1.1874600960442447E-2</v>
      </c>
      <c r="E28" s="1">
        <f t="shared" si="0"/>
        <v>2.9637600360511272E-5</v>
      </c>
      <c r="F28" s="20">
        <v>1.349349830007208E-2</v>
      </c>
      <c r="G28" s="1">
        <f t="shared" si="1"/>
        <v>3.3678176758528623E-5</v>
      </c>
      <c r="H28" s="20">
        <v>8.5595517056961962E-3</v>
      </c>
      <c r="I28" s="1">
        <f t="shared" si="2"/>
        <v>2.1363629275935195E-5</v>
      </c>
      <c r="J28" s="20">
        <v>1.9249616907697609E-2</v>
      </c>
      <c r="K28" s="1">
        <f t="shared" si="3"/>
        <v>4.8044768401381738E-5</v>
      </c>
      <c r="L28" s="20">
        <v>3.2787380649593266E-2</v>
      </c>
      <c r="M28" s="1">
        <f t="shared" si="4"/>
        <v>8.1833426470307149E-5</v>
      </c>
      <c r="N28" s="20">
        <v>3.9314369831201214E-2</v>
      </c>
      <c r="O28" s="1">
        <f t="shared" si="5"/>
        <v>9.8124019945093629E-5</v>
      </c>
      <c r="P28" s="20">
        <v>1.8347893796187724E-2</v>
      </c>
      <c r="Q28" s="1">
        <f t="shared" si="6"/>
        <v>4.579417410319903E-5</v>
      </c>
      <c r="R28" s="20">
        <v>1.6440789600435164E-2</v>
      </c>
      <c r="S28" s="1">
        <f t="shared" si="7"/>
        <v>4.1034267459779273E-5</v>
      </c>
      <c r="T28" s="20">
        <v>1.8384161206766197E-2</v>
      </c>
      <c r="U28" s="1">
        <f t="shared" si="8"/>
        <v>4.5884693273015015E-5</v>
      </c>
      <c r="V28" s="20">
        <v>1.2441055774457352E-2</v>
      </c>
      <c r="W28" s="1">
        <f t="shared" si="9"/>
        <v>3.1051404618522814E-5</v>
      </c>
      <c r="X28" s="20">
        <v>3.7561390113931267E-2</v>
      </c>
      <c r="Y28" s="1">
        <f t="shared" si="10"/>
        <v>9.3748789781688383E-5</v>
      </c>
      <c r="Z28" s="20">
        <v>3.0756730390495528E-2</v>
      </c>
      <c r="AA28" s="1">
        <f t="shared" si="11"/>
        <v>7.6765163456535526E-5</v>
      </c>
      <c r="AB28" s="20">
        <v>4.8789275799796465E-2</v>
      </c>
      <c r="AC28" s="1">
        <f t="shared" si="12"/>
        <v>1.2177226526180917E-4</v>
      </c>
      <c r="AD28" s="20">
        <v>1.7676499715255811E-2</v>
      </c>
      <c r="AE28" s="1">
        <f t="shared" si="13"/>
        <v>4.4118453839304672E-5</v>
      </c>
      <c r="AF28" s="20">
        <v>1.1226803073475951E-2</v>
      </c>
      <c r="AG28" s="1">
        <f t="shared" si="14"/>
        <v>2.8020773407567389E-5</v>
      </c>
      <c r="AH28" s="20">
        <v>2.2624796317388889E-2</v>
      </c>
      <c r="AI28" s="1">
        <f t="shared" si="15"/>
        <v>5.6468817245017938E-5</v>
      </c>
      <c r="AJ28" s="20">
        <v>1.9156777859860561E-2</v>
      </c>
      <c r="AK28" s="1">
        <f t="shared" si="16"/>
        <v>4.7813053112016573E-5</v>
      </c>
      <c r="AL28" s="20">
        <v>2.759953790121472E-3</v>
      </c>
      <c r="AM28" s="1">
        <f t="shared" si="17"/>
        <v>6.8885184199108266E-6</v>
      </c>
      <c r="AN28" s="20">
        <v>2.0655522016095138E-2</v>
      </c>
      <c r="AO28" s="1">
        <f t="shared" si="18"/>
        <v>5.1553741366982323E-5</v>
      </c>
      <c r="AP28" s="20">
        <v>1.2435319504530957E-2</v>
      </c>
      <c r="AQ28" s="1">
        <f t="shared" si="19"/>
        <v>3.1037087566842105E-5</v>
      </c>
      <c r="AR28" s="20">
        <v>4.1443314134438351E-2</v>
      </c>
      <c r="AS28" s="1">
        <f t="shared" si="20"/>
        <v>1.0343761327419345E-4</v>
      </c>
      <c r="AT28" s="20">
        <v>1.5334133175353039E-2</v>
      </c>
      <c r="AU28" s="1">
        <f t="shared" si="21"/>
        <v>3.8272183835054752E-5</v>
      </c>
      <c r="AV28" s="20">
        <v>1.8645506641071466E-2</v>
      </c>
      <c r="AW28" s="1">
        <f t="shared" si="22"/>
        <v>4.6536980584713881E-5</v>
      </c>
      <c r="AX28" s="20">
        <v>3.0994383370248426E-2</v>
      </c>
      <c r="AY28" s="1">
        <f t="shared" si="23"/>
        <v>7.7358317202237364E-5</v>
      </c>
      <c r="AZ28" s="20">
        <v>1.9050955126506636E-2</v>
      </c>
      <c r="BA28" s="1">
        <f t="shared" si="24"/>
        <v>4.7548932078337329E-5</v>
      </c>
      <c r="BB28" s="20">
        <v>2.4847671070922558E-2</v>
      </c>
      <c r="BC28" s="1">
        <f t="shared" si="25"/>
        <v>6.201684987501262E-5</v>
      </c>
      <c r="BD28" s="20">
        <v>2.2295527016575438E-2</v>
      </c>
      <c r="BE28" s="1">
        <f t="shared" si="26"/>
        <v>5.5646999991452697E-5</v>
      </c>
      <c r="BF28" s="20">
        <v>1.4650148551522814E-2</v>
      </c>
      <c r="BG28" s="1">
        <f t="shared" si="27"/>
        <v>3.6565039064350855E-5</v>
      </c>
      <c r="BH28" s="20">
        <v>2.0445423518514565E-2</v>
      </c>
      <c r="BI28" s="1">
        <f t="shared" si="28"/>
        <v>5.1029360351706098E-5</v>
      </c>
      <c r="BJ28" s="20">
        <v>2.0234536382241732E-2</v>
      </c>
      <c r="BK28" s="1">
        <f t="shared" si="29"/>
        <v>5.0503010987474996E-5</v>
      </c>
      <c r="BL28" s="20">
        <v>2.0973025817909781E-2</v>
      </c>
      <c r="BM28" s="1">
        <f t="shared" si="30"/>
        <v>5.2346193325786901E-5</v>
      </c>
      <c r="BN28" s="20">
        <v>1.8774712501271638E-2</v>
      </c>
      <c r="BO28" s="1">
        <f t="shared" si="31"/>
        <v>4.6859463138999739E-5</v>
      </c>
      <c r="BP28" s="20">
        <v>1.8701720325316439E-2</v>
      </c>
      <c r="BQ28" s="1">
        <f t="shared" si="32"/>
        <v>4.6677283295852936E-5</v>
      </c>
      <c r="BR28" s="20">
        <v>6.2577979138009138E-2</v>
      </c>
      <c r="BS28" s="1">
        <f t="shared" si="33"/>
        <v>1.5618723890083646E-4</v>
      </c>
      <c r="BT28" s="20">
        <v>1.8316387551039114E-2</v>
      </c>
      <c r="BU28" s="1">
        <f t="shared" si="34"/>
        <v>4.5715538239502601E-5</v>
      </c>
      <c r="BV28" s="20">
        <v>1.6759071562747183E-2</v>
      </c>
      <c r="BW28" s="1">
        <f t="shared" si="35"/>
        <v>4.182866161520287E-5</v>
      </c>
      <c r="BX28" s="20">
        <v>1.7618060218221147E-2</v>
      </c>
      <c r="BY28" s="1">
        <f t="shared" si="36"/>
        <v>4.397259576254467E-5</v>
      </c>
      <c r="BZ28" s="20">
        <v>1.9645135542097257E-2</v>
      </c>
      <c r="CA28" s="1">
        <f t="shared" si="37"/>
        <v>4.9031936160578188E-5</v>
      </c>
      <c r="CB28" s="20">
        <v>2.1238576840255444E-2</v>
      </c>
      <c r="CC28" s="1">
        <f t="shared" si="38"/>
        <v>5.3008977288113219E-5</v>
      </c>
      <c r="CD28" s="20">
        <v>1.394875480537046E-2</v>
      </c>
      <c r="CE28" s="1">
        <f t="shared" si="39"/>
        <v>3.4814443182175558E-5</v>
      </c>
      <c r="CF28" s="20">
        <v>1.8887134060633942E-2</v>
      </c>
      <c r="CG28" s="1">
        <f t="shared" si="40"/>
        <v>4.7140054062381924E-5</v>
      </c>
      <c r="CH28" s="20">
        <v>1.1971891243542495E-2</v>
      </c>
      <c r="CI28" s="1">
        <f t="shared" si="41"/>
        <v>2.9880425406934795E-5</v>
      </c>
      <c r="CJ28" s="20">
        <v>1.4206920989302516E-2</v>
      </c>
      <c r="CK28" s="1">
        <f t="shared" si="42"/>
        <v>3.5458795460746058E-5</v>
      </c>
      <c r="CL28" s="20">
        <v>1.6587217943327535E-2</v>
      </c>
      <c r="CM28" s="1">
        <f t="shared" si="43"/>
        <v>4.139973529508195E-5</v>
      </c>
    </row>
    <row r="29" spans="1:91" x14ac:dyDescent="0.35">
      <c r="A29" s="1">
        <v>26</v>
      </c>
      <c r="B29" s="18" t="s">
        <v>28</v>
      </c>
      <c r="C29" s="20">
        <v>376.64</v>
      </c>
      <c r="D29" s="20">
        <v>0</v>
      </c>
      <c r="E29" s="1">
        <f t="shared" si="0"/>
        <v>0</v>
      </c>
      <c r="F29" s="20">
        <v>1.8736266949787707E-3</v>
      </c>
      <c r="G29" s="1">
        <f t="shared" si="1"/>
        <v>4.9745823464814433E-6</v>
      </c>
      <c r="H29" s="20">
        <v>6.9077888107133261E-4</v>
      </c>
      <c r="I29" s="1">
        <f t="shared" si="2"/>
        <v>1.8340560776108024E-6</v>
      </c>
      <c r="J29" s="20">
        <v>2.6245415281883726E-3</v>
      </c>
      <c r="K29" s="1">
        <f t="shared" si="3"/>
        <v>6.9683026980362489E-6</v>
      </c>
      <c r="L29" s="20">
        <v>3.8923555250708944E-3</v>
      </c>
      <c r="M29" s="1">
        <f t="shared" si="4"/>
        <v>1.0334418874975825E-5</v>
      </c>
      <c r="N29" s="20">
        <v>4.4655299840186454E-3</v>
      </c>
      <c r="O29" s="1">
        <f t="shared" si="5"/>
        <v>1.1856228717126819E-5</v>
      </c>
      <c r="P29" s="20">
        <v>2.4755034053937429E-3</v>
      </c>
      <c r="Q29" s="1">
        <f t="shared" si="6"/>
        <v>6.5725982513640159E-6</v>
      </c>
      <c r="R29" s="20">
        <v>1.4501849037171618E-3</v>
      </c>
      <c r="S29" s="1">
        <f t="shared" si="7"/>
        <v>3.8503210060459909E-6</v>
      </c>
      <c r="T29" s="20">
        <v>2.0739398973852203E-3</v>
      </c>
      <c r="U29" s="1">
        <f t="shared" si="8"/>
        <v>5.5064249611969527E-6</v>
      </c>
      <c r="V29" s="20">
        <v>9.5253227288131744E-4</v>
      </c>
      <c r="W29" s="1">
        <f t="shared" si="9"/>
        <v>2.5290257882362932E-6</v>
      </c>
      <c r="X29" s="20">
        <v>4.8688966672431654E-3</v>
      </c>
      <c r="Y29" s="1">
        <f t="shared" si="10"/>
        <v>1.2927189537072975E-5</v>
      </c>
      <c r="Z29" s="20">
        <v>3.7818967208465832E-3</v>
      </c>
      <c r="AA29" s="1">
        <f t="shared" si="11"/>
        <v>1.0041144649656391E-5</v>
      </c>
      <c r="AB29" s="20">
        <v>6.0607855476441106E-3</v>
      </c>
      <c r="AC29" s="1">
        <f t="shared" si="12"/>
        <v>1.609172033677812E-5</v>
      </c>
      <c r="AD29" s="20">
        <v>2.4366424996709935E-3</v>
      </c>
      <c r="AE29" s="1">
        <f t="shared" si="13"/>
        <v>6.4694204005708203E-6</v>
      </c>
      <c r="AF29" s="20">
        <v>1.9218657865196043E-3</v>
      </c>
      <c r="AG29" s="1">
        <f t="shared" si="14"/>
        <v>5.1026597985333592E-6</v>
      </c>
      <c r="AH29" s="20">
        <v>3.0977293275029796E-3</v>
      </c>
      <c r="AI29" s="1">
        <f t="shared" si="15"/>
        <v>8.2246424370831029E-6</v>
      </c>
      <c r="AJ29" s="20">
        <v>3.3026805566157358E-3</v>
      </c>
      <c r="AK29" s="1">
        <f t="shared" si="16"/>
        <v>8.7687992688395707E-6</v>
      </c>
      <c r="AL29" s="20">
        <v>4.1776057030006844E-4</v>
      </c>
      <c r="AM29" s="1">
        <f t="shared" si="17"/>
        <v>1.1091773850362904E-6</v>
      </c>
      <c r="AN29" s="20">
        <v>3.5106498405916352E-3</v>
      </c>
      <c r="AO29" s="1">
        <f t="shared" si="18"/>
        <v>9.3209692029302134E-6</v>
      </c>
      <c r="AP29" s="20">
        <v>1.8678936317707011E-3</v>
      </c>
      <c r="AQ29" s="1">
        <f t="shared" si="19"/>
        <v>4.95936074705475E-6</v>
      </c>
      <c r="AR29" s="20">
        <v>7.3375381477394433E-3</v>
      </c>
      <c r="AS29" s="1">
        <f t="shared" si="20"/>
        <v>1.9481568998883399E-5</v>
      </c>
      <c r="AT29" s="20">
        <v>2.9197896945256877E-3</v>
      </c>
      <c r="AU29" s="1">
        <f t="shared" si="21"/>
        <v>7.7522028847857043E-6</v>
      </c>
      <c r="AV29" s="20">
        <v>3.1760950253046376E-3</v>
      </c>
      <c r="AW29" s="1">
        <f t="shared" si="22"/>
        <v>8.4327076925038179E-6</v>
      </c>
      <c r="AX29" s="20">
        <v>5.5357720548074698E-3</v>
      </c>
      <c r="AY29" s="1">
        <f t="shared" si="23"/>
        <v>1.4697780519348635E-5</v>
      </c>
      <c r="AZ29" s="20">
        <v>3.0642218585236851E-3</v>
      </c>
      <c r="BA29" s="1">
        <f t="shared" si="24"/>
        <v>8.1356782564881195E-6</v>
      </c>
      <c r="BB29" s="20">
        <v>3.822925193745534E-3</v>
      </c>
      <c r="BC29" s="1">
        <f t="shared" si="25"/>
        <v>1.0150077511006622E-5</v>
      </c>
      <c r="BD29" s="20">
        <v>3.4876402438403778E-3</v>
      </c>
      <c r="BE29" s="1">
        <f t="shared" si="26"/>
        <v>9.2598774528472218E-6</v>
      </c>
      <c r="BF29" s="20">
        <v>2.5498389618500137E-3</v>
      </c>
      <c r="BG29" s="1">
        <f t="shared" si="27"/>
        <v>6.7699632589475731E-6</v>
      </c>
      <c r="BH29" s="20">
        <v>2.9219062524981541E-3</v>
      </c>
      <c r="BI29" s="1">
        <f t="shared" si="28"/>
        <v>7.7578224630898316E-6</v>
      </c>
      <c r="BJ29" s="20">
        <v>3.1565681412020399E-3</v>
      </c>
      <c r="BK29" s="1">
        <f t="shared" si="29"/>
        <v>8.3808627368363417E-6</v>
      </c>
      <c r="BL29" s="20">
        <v>2.7588765533588609E-3</v>
      </c>
      <c r="BM29" s="1">
        <f t="shared" si="30"/>
        <v>7.3249696085356332E-6</v>
      </c>
      <c r="BN29" s="20">
        <v>2.7786367004701737E-3</v>
      </c>
      <c r="BO29" s="1">
        <f t="shared" si="31"/>
        <v>7.3774338903732313E-6</v>
      </c>
      <c r="BP29" s="20">
        <v>3.1958344881344168E-3</v>
      </c>
      <c r="BQ29" s="1">
        <f t="shared" si="32"/>
        <v>8.48511705643165E-6</v>
      </c>
      <c r="BR29" s="20">
        <v>9.0469765208655035E-3</v>
      </c>
      <c r="BS29" s="1">
        <f t="shared" si="33"/>
        <v>2.402022228352141E-5</v>
      </c>
      <c r="BT29" s="20">
        <v>3.2485294867588598E-3</v>
      </c>
      <c r="BU29" s="1">
        <f t="shared" si="34"/>
        <v>8.6250251878686801E-6</v>
      </c>
      <c r="BV29" s="20">
        <v>3.3943083505887706E-3</v>
      </c>
      <c r="BW29" s="1">
        <f t="shared" si="35"/>
        <v>9.0120761219965247E-6</v>
      </c>
      <c r="BX29" s="20">
        <v>3.0866144853572098E-3</v>
      </c>
      <c r="BY29" s="1">
        <f t="shared" si="36"/>
        <v>8.1951319173672736E-6</v>
      </c>
      <c r="BZ29" s="20">
        <v>3.661383121341592E-3</v>
      </c>
      <c r="CA29" s="1">
        <f t="shared" si="37"/>
        <v>9.7211743875891882E-6</v>
      </c>
      <c r="CB29" s="20">
        <v>3.2748047408953235E-3</v>
      </c>
      <c r="CC29" s="1">
        <f t="shared" si="38"/>
        <v>8.6947874386558082E-6</v>
      </c>
      <c r="CD29" s="20">
        <v>2.290427930403246E-3</v>
      </c>
      <c r="CE29" s="1">
        <f t="shared" si="39"/>
        <v>6.0812126444436225E-6</v>
      </c>
      <c r="CF29" s="20">
        <v>2.7225707280264721E-3</v>
      </c>
      <c r="CG29" s="1">
        <f t="shared" si="40"/>
        <v>7.2285756372835394E-6</v>
      </c>
      <c r="CH29" s="20">
        <v>1.9131367954639744E-3</v>
      </c>
      <c r="CI29" s="1">
        <f t="shared" si="41"/>
        <v>5.0794838452208325E-6</v>
      </c>
      <c r="CJ29" s="20">
        <v>2.3658861440840665E-3</v>
      </c>
      <c r="CK29" s="1">
        <f t="shared" si="42"/>
        <v>6.2815583689572708E-6</v>
      </c>
      <c r="CL29" s="20">
        <v>3.0198071172989741E-3</v>
      </c>
      <c r="CM29" s="1">
        <f t="shared" si="43"/>
        <v>8.0177546657258233E-6</v>
      </c>
    </row>
    <row r="30" spans="1:91" x14ac:dyDescent="0.35">
      <c r="A30" s="1">
        <v>27</v>
      </c>
      <c r="B30" s="18" t="s">
        <v>29</v>
      </c>
      <c r="C30" s="20">
        <v>458.83</v>
      </c>
      <c r="D30" s="20">
        <v>0.46020019477679447</v>
      </c>
      <c r="E30" s="1">
        <f t="shared" si="0"/>
        <v>1.0029862798352212E-3</v>
      </c>
      <c r="F30" s="20">
        <v>0.41323210128493404</v>
      </c>
      <c r="G30" s="1">
        <f t="shared" si="1"/>
        <v>9.0062136583251759E-4</v>
      </c>
      <c r="H30" s="20">
        <v>0.18500295228726554</v>
      </c>
      <c r="I30" s="1">
        <f t="shared" si="2"/>
        <v>4.032058764406546E-4</v>
      </c>
      <c r="J30" s="20">
        <v>0.32802204904936627</v>
      </c>
      <c r="K30" s="1">
        <f t="shared" si="3"/>
        <v>7.1490976843137171E-4</v>
      </c>
      <c r="L30" s="20">
        <v>0.59854022247719241</v>
      </c>
      <c r="M30" s="1">
        <f t="shared" si="4"/>
        <v>1.3044923446095338E-3</v>
      </c>
      <c r="N30" s="20">
        <v>0.54262147042840692</v>
      </c>
      <c r="O30" s="1">
        <f t="shared" si="5"/>
        <v>1.182619860140808E-3</v>
      </c>
      <c r="P30" s="20">
        <v>0.26097689949204034</v>
      </c>
      <c r="Q30" s="1">
        <f t="shared" si="6"/>
        <v>5.6878778521901434E-4</v>
      </c>
      <c r="R30" s="20">
        <v>0.31494177804659323</v>
      </c>
      <c r="S30" s="1">
        <f t="shared" si="7"/>
        <v>6.8640188751082807E-4</v>
      </c>
      <c r="T30" s="20">
        <v>0.24796463051297846</v>
      </c>
      <c r="U30" s="1">
        <f t="shared" si="8"/>
        <v>5.4042811174722326E-4</v>
      </c>
      <c r="V30" s="20">
        <v>0.30278805430842815</v>
      </c>
      <c r="W30" s="1">
        <f t="shared" si="9"/>
        <v>6.5991337599639985E-4</v>
      </c>
      <c r="X30" s="20">
        <v>0.4822697374708505</v>
      </c>
      <c r="Y30" s="1">
        <f t="shared" si="10"/>
        <v>1.0510858868662697E-3</v>
      </c>
      <c r="Z30" s="20">
        <v>0.41658836401013472</v>
      </c>
      <c r="AA30" s="1">
        <f t="shared" si="11"/>
        <v>9.0793619425524647E-4</v>
      </c>
      <c r="AB30" s="20">
        <v>0.45839628960327133</v>
      </c>
      <c r="AC30" s="1">
        <f t="shared" si="12"/>
        <v>9.9905474708120948E-4</v>
      </c>
      <c r="AD30" s="20">
        <v>0.19797156413400699</v>
      </c>
      <c r="AE30" s="1">
        <f t="shared" si="13"/>
        <v>4.3147040109410236E-4</v>
      </c>
      <c r="AF30" s="20">
        <v>0.16957352438815446</v>
      </c>
      <c r="AG30" s="1">
        <f t="shared" si="14"/>
        <v>3.6957811038544662E-4</v>
      </c>
      <c r="AH30" s="20">
        <v>0.33285276170640893</v>
      </c>
      <c r="AI30" s="1">
        <f t="shared" si="15"/>
        <v>7.2543809625876454E-4</v>
      </c>
      <c r="AJ30" s="20">
        <v>0.23323975201251052</v>
      </c>
      <c r="AK30" s="1">
        <f t="shared" si="16"/>
        <v>5.0833588041869656E-4</v>
      </c>
      <c r="AL30" s="20">
        <v>2.2528112652567045E-2</v>
      </c>
      <c r="AM30" s="1">
        <f t="shared" si="17"/>
        <v>4.9099040281949839E-5</v>
      </c>
      <c r="AN30" s="20">
        <v>0.17699151333295662</v>
      </c>
      <c r="AO30" s="1">
        <f t="shared" si="18"/>
        <v>3.8574529418947459E-4</v>
      </c>
      <c r="AP30" s="20">
        <v>0.15774922926498922</v>
      </c>
      <c r="AQ30" s="1">
        <f t="shared" si="19"/>
        <v>3.4380757418867383E-4</v>
      </c>
      <c r="AR30" s="20">
        <v>0.47694111200875527</v>
      </c>
      <c r="AS30" s="1">
        <f t="shared" si="20"/>
        <v>1.0394723797675725E-3</v>
      </c>
      <c r="AT30" s="20">
        <v>0.15368038470089057</v>
      </c>
      <c r="AU30" s="1">
        <f t="shared" si="21"/>
        <v>3.3493970468559289E-4</v>
      </c>
      <c r="AV30" s="20">
        <v>0.29765455524622608</v>
      </c>
      <c r="AW30" s="1">
        <f t="shared" si="22"/>
        <v>6.4872513838725907E-4</v>
      </c>
      <c r="AX30" s="20">
        <v>0.53388209520715801</v>
      </c>
      <c r="AY30" s="1">
        <f t="shared" si="23"/>
        <v>1.1635727725021424E-3</v>
      </c>
      <c r="AZ30" s="20">
        <v>0.17420215194964961</v>
      </c>
      <c r="BA30" s="1">
        <f t="shared" si="24"/>
        <v>3.796660025492004E-4</v>
      </c>
      <c r="BB30" s="20">
        <v>0.15491502840788518</v>
      </c>
      <c r="BC30" s="1">
        <f t="shared" si="25"/>
        <v>3.3763055686830673E-4</v>
      </c>
      <c r="BD30" s="20">
        <v>0.15164671818641876</v>
      </c>
      <c r="BE30" s="1">
        <f t="shared" si="26"/>
        <v>3.3050741709656899E-4</v>
      </c>
      <c r="BF30" s="20">
        <v>1.7824978982677764E-2</v>
      </c>
      <c r="BG30" s="1">
        <f t="shared" si="27"/>
        <v>3.8848765300171662E-5</v>
      </c>
      <c r="BH30" s="20">
        <v>9.9206487742914101E-2</v>
      </c>
      <c r="BI30" s="1">
        <f t="shared" si="28"/>
        <v>2.1621621895454547E-4</v>
      </c>
      <c r="BJ30" s="20">
        <v>0.13469737197808374</v>
      </c>
      <c r="BK30" s="1">
        <f t="shared" si="29"/>
        <v>2.9356705528863359E-4</v>
      </c>
      <c r="BL30" s="20">
        <v>0.16535772254868678</v>
      </c>
      <c r="BM30" s="1">
        <f t="shared" si="30"/>
        <v>3.6038995390163414E-4</v>
      </c>
      <c r="BN30" s="20">
        <v>0.1414753617109199</v>
      </c>
      <c r="BO30" s="1">
        <f t="shared" si="31"/>
        <v>3.0833938868626701E-4</v>
      </c>
      <c r="BP30" s="20">
        <v>0.21836585967904265</v>
      </c>
      <c r="BQ30" s="1">
        <f t="shared" si="32"/>
        <v>4.7591887993165806E-4</v>
      </c>
      <c r="BR30" s="20">
        <v>0.43385865282439479</v>
      </c>
      <c r="BS30" s="1">
        <f t="shared" si="33"/>
        <v>9.4557603649367912E-4</v>
      </c>
      <c r="BT30" s="20">
        <v>0.12487616333131508</v>
      </c>
      <c r="BU30" s="1">
        <f t="shared" si="34"/>
        <v>2.7216215881985722E-4</v>
      </c>
      <c r="BV30" s="20">
        <v>0.13198611599522048</v>
      </c>
      <c r="BW30" s="1">
        <f t="shared" si="35"/>
        <v>2.8765799096663359E-4</v>
      </c>
      <c r="BX30" s="20">
        <v>0.22119141853075247</v>
      </c>
      <c r="BY30" s="1">
        <f t="shared" si="36"/>
        <v>4.8207706237768339E-4</v>
      </c>
      <c r="BZ30" s="20">
        <v>0.15691088329052719</v>
      </c>
      <c r="CA30" s="1">
        <f t="shared" si="37"/>
        <v>3.4198043565269749E-4</v>
      </c>
      <c r="CB30" s="20">
        <v>9.1536531381989139E-2</v>
      </c>
      <c r="CC30" s="1">
        <f t="shared" si="38"/>
        <v>1.9949988314188073E-4</v>
      </c>
      <c r="CD30" s="20">
        <v>8.4467041865438228E-2</v>
      </c>
      <c r="CE30" s="1">
        <f t="shared" si="39"/>
        <v>1.8409223866233296E-4</v>
      </c>
      <c r="CF30" s="20">
        <v>9.7451889281058593E-2</v>
      </c>
      <c r="CG30" s="1">
        <f t="shared" si="40"/>
        <v>2.123921480309888E-4</v>
      </c>
      <c r="CH30" s="20">
        <v>7.7723802039825041E-2</v>
      </c>
      <c r="CI30" s="1">
        <f t="shared" si="41"/>
        <v>1.6939564117390981E-4</v>
      </c>
      <c r="CJ30" s="20">
        <v>0.12695348296773512</v>
      </c>
      <c r="CK30" s="1">
        <f t="shared" si="42"/>
        <v>2.7668958648679277E-4</v>
      </c>
      <c r="CL30" s="20">
        <v>0.1638337786091682</v>
      </c>
      <c r="CM30" s="1">
        <f t="shared" si="43"/>
        <v>3.5706858446302159E-4</v>
      </c>
    </row>
    <row r="31" spans="1:91" x14ac:dyDescent="0.35">
      <c r="A31" s="1">
        <v>28</v>
      </c>
      <c r="B31" s="18" t="s">
        <v>30</v>
      </c>
      <c r="C31" s="20">
        <v>458.83</v>
      </c>
      <c r="D31" s="20">
        <v>1.6679924231027252E-2</v>
      </c>
      <c r="E31" s="1">
        <f t="shared" si="0"/>
        <v>3.6353168343454556E-5</v>
      </c>
      <c r="F31" s="20">
        <v>2.5157925176645689E-2</v>
      </c>
      <c r="G31" s="1">
        <f t="shared" si="1"/>
        <v>5.4830602132915653E-5</v>
      </c>
      <c r="H31" s="20">
        <v>1.1762118856938831E-2</v>
      </c>
      <c r="I31" s="1">
        <f t="shared" si="2"/>
        <v>2.5635025732708913E-5</v>
      </c>
      <c r="J31" s="20">
        <v>1.5435252672242213E-2</v>
      </c>
      <c r="K31" s="1">
        <f t="shared" si="3"/>
        <v>3.3640460894540926E-5</v>
      </c>
      <c r="L31" s="20">
        <v>3.3614529784294085E-2</v>
      </c>
      <c r="M31" s="1">
        <f t="shared" si="4"/>
        <v>7.3261403535719301E-5</v>
      </c>
      <c r="N31" s="20">
        <v>3.1369322422740015E-2</v>
      </c>
      <c r="O31" s="1">
        <f t="shared" si="5"/>
        <v>6.8368071884445248E-5</v>
      </c>
      <c r="P31" s="20">
        <v>1.1370452985990721E-2</v>
      </c>
      <c r="Q31" s="1">
        <f t="shared" si="6"/>
        <v>2.4781407026547353E-5</v>
      </c>
      <c r="R31" s="20">
        <v>9.8679017401931725E-3</v>
      </c>
      <c r="S31" s="1">
        <f t="shared" si="7"/>
        <v>2.1506662032110309E-5</v>
      </c>
      <c r="T31" s="20">
        <v>8.0504087622619031E-3</v>
      </c>
      <c r="U31" s="1">
        <f t="shared" si="8"/>
        <v>1.7545515250227544E-5</v>
      </c>
      <c r="V31" s="20">
        <v>1.1541064993647942E-2</v>
      </c>
      <c r="W31" s="1">
        <f t="shared" si="9"/>
        <v>2.5153248465985096E-5</v>
      </c>
      <c r="X31" s="20">
        <v>1.5039095433244068E-2</v>
      </c>
      <c r="Y31" s="1">
        <f t="shared" si="10"/>
        <v>3.2777053447342304E-5</v>
      </c>
      <c r="Z31" s="20">
        <v>2.3643974943394114E-2</v>
      </c>
      <c r="AA31" s="1">
        <f t="shared" si="11"/>
        <v>5.1531013541821844E-5</v>
      </c>
      <c r="AB31" s="20">
        <v>2.3626180793340858E-2</v>
      </c>
      <c r="AC31" s="1">
        <f t="shared" si="12"/>
        <v>5.1492231966830544E-5</v>
      </c>
      <c r="AD31" s="20">
        <v>8.5759669591934928E-3</v>
      </c>
      <c r="AE31" s="1">
        <f t="shared" si="13"/>
        <v>1.8690946448997434E-5</v>
      </c>
      <c r="AF31" s="20">
        <v>9.1901102033370152E-3</v>
      </c>
      <c r="AG31" s="1">
        <f t="shared" si="14"/>
        <v>2.0029444899716705E-5</v>
      </c>
      <c r="AH31" s="20">
        <v>3.1315860859891756E-2</v>
      </c>
      <c r="AI31" s="1">
        <f t="shared" si="15"/>
        <v>6.8251554736812673E-5</v>
      </c>
      <c r="AJ31" s="20">
        <v>9.4236850443337287E-3</v>
      </c>
      <c r="AK31" s="1">
        <f t="shared" si="16"/>
        <v>2.0538511091981188E-5</v>
      </c>
      <c r="AL31" s="20">
        <v>9.5994829873613226E-4</v>
      </c>
      <c r="AM31" s="1">
        <f t="shared" si="17"/>
        <v>2.0921655051677796E-6</v>
      </c>
      <c r="AN31" s="20">
        <v>6.8261597616535727E-3</v>
      </c>
      <c r="AO31" s="1">
        <f t="shared" si="18"/>
        <v>1.4877317877326183E-5</v>
      </c>
      <c r="AP31" s="20">
        <v>9.0191715102895722E-3</v>
      </c>
      <c r="AQ31" s="1">
        <f t="shared" si="19"/>
        <v>1.9656891463700222E-5</v>
      </c>
      <c r="AR31" s="20">
        <v>1.9803034179109932E-2</v>
      </c>
      <c r="AS31" s="1">
        <f t="shared" si="20"/>
        <v>4.3159850443758979E-5</v>
      </c>
      <c r="AT31" s="20">
        <v>7.1114530701804389E-3</v>
      </c>
      <c r="AU31" s="1">
        <f t="shared" si="21"/>
        <v>1.5499102216900463E-5</v>
      </c>
      <c r="AV31" s="20">
        <v>1.0392913242939424E-2</v>
      </c>
      <c r="AW31" s="1">
        <f t="shared" si="22"/>
        <v>2.2650901734715307E-5</v>
      </c>
      <c r="AX31" s="20">
        <v>4.4195332701556123E-2</v>
      </c>
      <c r="AY31" s="1">
        <f t="shared" si="23"/>
        <v>9.6321802631815979E-5</v>
      </c>
      <c r="AZ31" s="20">
        <v>7.5935360765822871E-3</v>
      </c>
      <c r="BA31" s="1">
        <f t="shared" si="24"/>
        <v>1.6549781131535181E-5</v>
      </c>
      <c r="BB31" s="20">
        <v>5.3376135611045315E-3</v>
      </c>
      <c r="BC31" s="1">
        <f t="shared" si="25"/>
        <v>1.163309626899839E-5</v>
      </c>
      <c r="BD31" s="20">
        <v>6.8176395540739797E-3</v>
      </c>
      <c r="BE31" s="1">
        <f t="shared" si="26"/>
        <v>1.4858748456016345E-5</v>
      </c>
      <c r="BF31" s="20">
        <v>3.7497735185524133E-3</v>
      </c>
      <c r="BG31" s="1">
        <f t="shared" si="27"/>
        <v>8.1724680569108673E-6</v>
      </c>
      <c r="BH31" s="20">
        <v>2.6972158692642727E-3</v>
      </c>
      <c r="BI31" s="1">
        <f t="shared" si="28"/>
        <v>5.8784645059483313E-6</v>
      </c>
      <c r="BJ31" s="20">
        <v>4.9837123633845017E-3</v>
      </c>
      <c r="BK31" s="1">
        <f t="shared" si="29"/>
        <v>1.0861784023242817E-5</v>
      </c>
      <c r="BL31" s="20">
        <v>9.9573287699161444E-3</v>
      </c>
      <c r="BM31" s="1">
        <f t="shared" si="30"/>
        <v>2.1701564348268737E-5</v>
      </c>
      <c r="BN31" s="20">
        <v>5.4855577934117871E-3</v>
      </c>
      <c r="BO31" s="1">
        <f t="shared" si="31"/>
        <v>1.1955534279388416E-5</v>
      </c>
      <c r="BP31" s="20">
        <v>6.5587010035013755E-3</v>
      </c>
      <c r="BQ31" s="1">
        <f t="shared" si="32"/>
        <v>1.4294403163484026E-5</v>
      </c>
      <c r="BR31" s="20">
        <v>2.2887318130590792E-2</v>
      </c>
      <c r="BS31" s="1">
        <f t="shared" si="33"/>
        <v>4.9881912975591814E-5</v>
      </c>
      <c r="BT31" s="20">
        <v>5.620308176306525E-3</v>
      </c>
      <c r="BU31" s="1">
        <f t="shared" si="34"/>
        <v>1.2249216869660931E-5</v>
      </c>
      <c r="BV31" s="20">
        <v>5.3465171138267686E-3</v>
      </c>
      <c r="BW31" s="1">
        <f t="shared" si="35"/>
        <v>1.1652501174349474E-5</v>
      </c>
      <c r="BX31" s="20">
        <v>8.0647379094567571E-3</v>
      </c>
      <c r="BY31" s="1">
        <f t="shared" si="36"/>
        <v>1.757674500241213E-5</v>
      </c>
      <c r="BZ31" s="20">
        <v>7.7554347161321946E-3</v>
      </c>
      <c r="CA31" s="1">
        <f t="shared" si="37"/>
        <v>1.6902632164706306E-5</v>
      </c>
      <c r="CB31" s="20">
        <v>3.3510512778269072E-3</v>
      </c>
      <c r="CC31" s="1">
        <f t="shared" si="38"/>
        <v>7.3034703001697953E-6</v>
      </c>
      <c r="CD31" s="20">
        <v>1.6097679028841002E-3</v>
      </c>
      <c r="CE31" s="1">
        <f t="shared" si="39"/>
        <v>3.5084190285816102E-6</v>
      </c>
      <c r="CF31" s="20">
        <v>1.747536776417989E-3</v>
      </c>
      <c r="CG31" s="1">
        <f t="shared" si="40"/>
        <v>3.8086802877274567E-6</v>
      </c>
      <c r="CH31" s="20">
        <v>1.9381083498410535E-3</v>
      </c>
      <c r="CI31" s="1">
        <f t="shared" si="41"/>
        <v>4.2240227313842896E-6</v>
      </c>
      <c r="CJ31" s="20">
        <v>5.3606313051106419E-3</v>
      </c>
      <c r="CK31" s="1">
        <f t="shared" si="42"/>
        <v>1.1683262439488791E-5</v>
      </c>
      <c r="CL31" s="20">
        <v>8.3279778242113939E-3</v>
      </c>
      <c r="CM31" s="1">
        <f t="shared" si="43"/>
        <v>1.8150464930827091E-5</v>
      </c>
    </row>
    <row r="32" spans="1:91" x14ac:dyDescent="0.35">
      <c r="A32" s="1">
        <v>29</v>
      </c>
      <c r="B32" s="18" t="s">
        <v>31</v>
      </c>
      <c r="C32" s="20">
        <v>456.81</v>
      </c>
      <c r="D32" s="20">
        <v>1.4549005519348337E-2</v>
      </c>
      <c r="E32" s="1">
        <f t="shared" si="0"/>
        <v>3.1849139728439254E-5</v>
      </c>
      <c r="F32" s="20">
        <v>7.4847136137785597E-3</v>
      </c>
      <c r="G32" s="1">
        <f t="shared" si="1"/>
        <v>1.6384741169804862E-5</v>
      </c>
      <c r="H32" s="20">
        <v>5.7265277468452527E-3</v>
      </c>
      <c r="I32" s="1">
        <f t="shared" si="2"/>
        <v>1.253590715362022E-5</v>
      </c>
      <c r="J32" s="20">
        <v>8.1897745883850129E-3</v>
      </c>
      <c r="K32" s="1">
        <f t="shared" si="3"/>
        <v>1.7928185872430581E-5</v>
      </c>
      <c r="L32" s="20">
        <v>9.774583047520987E-3</v>
      </c>
      <c r="M32" s="1">
        <f t="shared" si="4"/>
        <v>2.1397480456909848E-5</v>
      </c>
      <c r="N32" s="20">
        <v>1.2755532100865018E-2</v>
      </c>
      <c r="O32" s="1">
        <f t="shared" si="5"/>
        <v>2.7923057947210039E-5</v>
      </c>
      <c r="P32" s="20">
        <v>5.0045708815771636E-3</v>
      </c>
      <c r="Q32" s="1">
        <f t="shared" si="6"/>
        <v>1.0955475759237241E-5</v>
      </c>
      <c r="R32" s="20">
        <v>1.2369188522882461E-2</v>
      </c>
      <c r="S32" s="1">
        <f t="shared" si="7"/>
        <v>2.7077315564200566E-5</v>
      </c>
      <c r="T32" s="20">
        <v>3.2897220072067631E-3</v>
      </c>
      <c r="U32" s="1">
        <f t="shared" si="8"/>
        <v>7.2015104905907557E-6</v>
      </c>
      <c r="V32" s="20">
        <v>9.6276545176807934E-3</v>
      </c>
      <c r="W32" s="1">
        <f t="shared" si="9"/>
        <v>2.1075840103502098E-5</v>
      </c>
      <c r="X32" s="20">
        <v>6.1965085764879519E-3</v>
      </c>
      <c r="Y32" s="1">
        <f t="shared" si="10"/>
        <v>1.3564739336897073E-5</v>
      </c>
      <c r="Z32" s="20">
        <v>1.2677355554697772E-2</v>
      </c>
      <c r="AA32" s="1">
        <f t="shared" si="11"/>
        <v>2.7751922144212629E-5</v>
      </c>
      <c r="AB32" s="20">
        <v>7.4178229973129624E-3</v>
      </c>
      <c r="AC32" s="1">
        <f t="shared" si="12"/>
        <v>1.6238311327057117E-5</v>
      </c>
      <c r="AD32" s="20">
        <v>4.8002104719749627E-3</v>
      </c>
      <c r="AE32" s="1">
        <f t="shared" si="13"/>
        <v>1.0508111626223074E-5</v>
      </c>
      <c r="AF32" s="20">
        <v>1.8424074531708926E-3</v>
      </c>
      <c r="AG32" s="1">
        <f t="shared" si="14"/>
        <v>4.0332029797309442E-6</v>
      </c>
      <c r="AH32" s="20">
        <v>5.1272072518937567E-3</v>
      </c>
      <c r="AI32" s="1">
        <f t="shared" si="15"/>
        <v>1.1223938293587611E-5</v>
      </c>
      <c r="AJ32" s="20">
        <v>3.4266208995340388E-3</v>
      </c>
      <c r="AK32" s="1">
        <f t="shared" si="16"/>
        <v>7.5011950253585494E-6</v>
      </c>
      <c r="AL32" s="20">
        <v>3.6101039852365601E-4</v>
      </c>
      <c r="AM32" s="1">
        <f t="shared" si="17"/>
        <v>7.9028567352653399E-7</v>
      </c>
      <c r="AN32" s="20">
        <v>2.7211410318447918E-3</v>
      </c>
      <c r="AO32" s="1">
        <f t="shared" si="18"/>
        <v>5.9568333264262865E-6</v>
      </c>
      <c r="AP32" s="20">
        <v>3.5904587161926481E-3</v>
      </c>
      <c r="AQ32" s="1">
        <f t="shared" si="19"/>
        <v>7.8598513959691072E-6</v>
      </c>
      <c r="AR32" s="20">
        <v>6.7356264402555098E-3</v>
      </c>
      <c r="AS32" s="1">
        <f t="shared" si="20"/>
        <v>1.4744918982192837E-5</v>
      </c>
      <c r="AT32" s="20">
        <v>3.6065038761548093E-3</v>
      </c>
      <c r="AU32" s="1">
        <f t="shared" si="21"/>
        <v>7.8949757583126663E-6</v>
      </c>
      <c r="AV32" s="20">
        <v>3.2201229708128639E-3</v>
      </c>
      <c r="AW32" s="1">
        <f t="shared" si="22"/>
        <v>7.0491516622071847E-6</v>
      </c>
      <c r="AX32" s="20">
        <v>6.9314324872648912E-3</v>
      </c>
      <c r="AY32" s="1">
        <f t="shared" si="23"/>
        <v>1.5173556811945647E-5</v>
      </c>
      <c r="AZ32" s="20">
        <v>3.4918704773421031E-3</v>
      </c>
      <c r="BA32" s="1">
        <f t="shared" si="24"/>
        <v>7.6440324803355954E-6</v>
      </c>
      <c r="BB32" s="20">
        <v>3.1512339413769649E-3</v>
      </c>
      <c r="BC32" s="1">
        <f t="shared" si="25"/>
        <v>6.8983471057484838E-6</v>
      </c>
      <c r="BD32" s="20">
        <v>1.8631943915856147E-3</v>
      </c>
      <c r="BE32" s="1">
        <f t="shared" si="26"/>
        <v>4.0787075405214744E-6</v>
      </c>
      <c r="BF32" s="20">
        <v>2.4421241196820129E-3</v>
      </c>
      <c r="BG32" s="1">
        <f t="shared" si="27"/>
        <v>5.3460390965215577E-6</v>
      </c>
      <c r="BH32" s="20">
        <v>1.6826427657329072E-3</v>
      </c>
      <c r="BI32" s="1">
        <f t="shared" si="28"/>
        <v>3.683463071589736E-6</v>
      </c>
      <c r="BJ32" s="20">
        <v>5.4143799943617375E-3</v>
      </c>
      <c r="BK32" s="1">
        <f t="shared" si="29"/>
        <v>1.185258640214036E-5</v>
      </c>
      <c r="BL32" s="20">
        <v>3.6543234938356305E-3</v>
      </c>
      <c r="BM32" s="1">
        <f t="shared" si="30"/>
        <v>7.9996573933049426E-6</v>
      </c>
      <c r="BN32" s="20">
        <v>6.8643835880545017E-3</v>
      </c>
      <c r="BO32" s="1">
        <f t="shared" si="31"/>
        <v>1.5026780473401419E-5</v>
      </c>
      <c r="BP32" s="20">
        <v>4.0721047935908215E-3</v>
      </c>
      <c r="BQ32" s="1">
        <f t="shared" si="32"/>
        <v>8.9142199023463184E-6</v>
      </c>
      <c r="BR32" s="20">
        <v>4.9803300166399575E-3</v>
      </c>
      <c r="BS32" s="1">
        <f t="shared" si="33"/>
        <v>1.0902410228847787E-5</v>
      </c>
      <c r="BT32" s="20">
        <v>3.0298755404418419E-3</v>
      </c>
      <c r="BU32" s="1">
        <f t="shared" si="34"/>
        <v>6.6326821664189526E-6</v>
      </c>
      <c r="BV32" s="20">
        <v>4.2168039270632273E-3</v>
      </c>
      <c r="BW32" s="1">
        <f t="shared" si="35"/>
        <v>9.2309798976888136E-6</v>
      </c>
      <c r="BX32" s="20">
        <v>3.1956205783245564E-3</v>
      </c>
      <c r="BY32" s="1">
        <f t="shared" si="36"/>
        <v>6.9955136234420353E-6</v>
      </c>
      <c r="BZ32" s="20">
        <v>2.9774718885125753E-3</v>
      </c>
      <c r="CA32" s="1">
        <f t="shared" si="37"/>
        <v>6.5179656498600632E-6</v>
      </c>
      <c r="CB32" s="20">
        <v>2.0843244086472287E-3</v>
      </c>
      <c r="CC32" s="1">
        <f t="shared" si="38"/>
        <v>4.5627819195009496E-6</v>
      </c>
      <c r="CD32" s="20">
        <v>2.7271093801669991E-3</v>
      </c>
      <c r="CE32" s="1">
        <f t="shared" si="39"/>
        <v>5.9698986015345529E-6</v>
      </c>
      <c r="CF32" s="20">
        <v>2.0132394689110051E-3</v>
      </c>
      <c r="CG32" s="1">
        <f t="shared" si="40"/>
        <v>4.4071703091241544E-6</v>
      </c>
      <c r="CH32" s="20">
        <v>2.8292636292810689E-3</v>
      </c>
      <c r="CI32" s="1">
        <f t="shared" si="41"/>
        <v>6.1935238486046038E-6</v>
      </c>
      <c r="CJ32" s="20">
        <v>3.075923537772154E-3</v>
      </c>
      <c r="CK32" s="1">
        <f t="shared" si="42"/>
        <v>6.7334855580485412E-6</v>
      </c>
      <c r="CL32" s="20">
        <v>5.4256497940159097E-3</v>
      </c>
      <c r="CM32" s="1">
        <f t="shared" si="43"/>
        <v>1.1877257052200936E-5</v>
      </c>
    </row>
    <row r="33" spans="1:91" x14ac:dyDescent="0.35">
      <c r="A33" s="1">
        <v>30</v>
      </c>
      <c r="B33" s="18" t="s">
        <v>32</v>
      </c>
      <c r="C33" s="20">
        <v>458.83</v>
      </c>
      <c r="D33" s="20">
        <v>7.8530200301207814E-3</v>
      </c>
      <c r="E33" s="1">
        <f t="shared" si="0"/>
        <v>1.711531510607585E-5</v>
      </c>
      <c r="F33" s="20">
        <v>4.96544316748029E-3</v>
      </c>
      <c r="G33" s="1">
        <f t="shared" si="1"/>
        <v>1.0821967106510668E-5</v>
      </c>
      <c r="H33" s="20">
        <v>2.5087037943345336E-3</v>
      </c>
      <c r="I33" s="1">
        <f t="shared" si="2"/>
        <v>5.4676106495532853E-6</v>
      </c>
      <c r="J33" s="20">
        <v>4.2403811398471379E-3</v>
      </c>
      <c r="K33" s="1">
        <f t="shared" si="3"/>
        <v>9.2417259984027595E-6</v>
      </c>
      <c r="L33" s="20">
        <v>4.0382648378043152E-3</v>
      </c>
      <c r="M33" s="1">
        <f t="shared" si="4"/>
        <v>8.8012223215664089E-6</v>
      </c>
      <c r="N33" s="20">
        <v>6.6115742896955118E-3</v>
      </c>
      <c r="O33" s="1">
        <f t="shared" si="5"/>
        <v>1.4409638187772186E-5</v>
      </c>
      <c r="P33" s="20">
        <v>2.5884049045052904E-3</v>
      </c>
      <c r="Q33" s="1">
        <f t="shared" si="6"/>
        <v>5.641315747674063E-6</v>
      </c>
      <c r="R33" s="20">
        <v>3.7882501578153731E-3</v>
      </c>
      <c r="S33" s="1">
        <f t="shared" si="7"/>
        <v>8.2563262162791739E-6</v>
      </c>
      <c r="T33" s="20">
        <v>2.3476484233834298E-3</v>
      </c>
      <c r="U33" s="1">
        <f t="shared" si="8"/>
        <v>5.1165974835634765E-6</v>
      </c>
      <c r="V33" s="20">
        <v>3.8798580137864077E-3</v>
      </c>
      <c r="W33" s="1">
        <f t="shared" si="9"/>
        <v>8.4559815482562338E-6</v>
      </c>
      <c r="X33" s="20">
        <v>4.8426141432089285E-3</v>
      </c>
      <c r="Y33" s="1">
        <f t="shared" si="10"/>
        <v>1.0554266598105897E-5</v>
      </c>
      <c r="Z33" s="20">
        <v>4.5247735574131167E-3</v>
      </c>
      <c r="AA33" s="1">
        <f t="shared" si="11"/>
        <v>9.8615468853673845E-6</v>
      </c>
      <c r="AB33" s="20">
        <v>3.6123909418027513E-3</v>
      </c>
      <c r="AC33" s="1">
        <f t="shared" si="12"/>
        <v>7.8730487147805317E-6</v>
      </c>
      <c r="AD33" s="20">
        <v>2.2611133106057234E-3</v>
      </c>
      <c r="AE33" s="1">
        <f t="shared" si="13"/>
        <v>4.927997974425655E-6</v>
      </c>
      <c r="AF33" s="20">
        <v>1.5161020441635722E-3</v>
      </c>
      <c r="AG33" s="1">
        <f t="shared" si="14"/>
        <v>3.3042783692512961E-6</v>
      </c>
      <c r="AH33" s="20">
        <v>3.6329148589768919E-3</v>
      </c>
      <c r="AI33" s="1">
        <f t="shared" si="15"/>
        <v>7.9177796983128657E-6</v>
      </c>
      <c r="AJ33" s="20">
        <v>2.6577746145666874E-3</v>
      </c>
      <c r="AK33" s="1">
        <f t="shared" si="16"/>
        <v>5.7925040092554707E-6</v>
      </c>
      <c r="AL33" s="20">
        <v>2.2449329254778518E-4</v>
      </c>
      <c r="AM33" s="1">
        <f t="shared" si="17"/>
        <v>4.8927335297993847E-7</v>
      </c>
      <c r="AN33" s="20">
        <v>1.8017615860494549E-3</v>
      </c>
      <c r="AO33" s="1">
        <f t="shared" si="18"/>
        <v>3.9268608984797305E-6</v>
      </c>
      <c r="AP33" s="20">
        <v>1.8425200989725552E-3</v>
      </c>
      <c r="AQ33" s="1">
        <f t="shared" si="19"/>
        <v>4.0156923021000267E-6</v>
      </c>
      <c r="AR33" s="20">
        <v>5.4511774661766006E-3</v>
      </c>
      <c r="AS33" s="1">
        <f t="shared" si="20"/>
        <v>1.1880603853663886E-5</v>
      </c>
      <c r="AT33" s="20">
        <v>2.2073079407616734E-3</v>
      </c>
      <c r="AU33" s="1">
        <f t="shared" si="21"/>
        <v>4.8107315144207519E-6</v>
      </c>
      <c r="AV33" s="20">
        <v>2.5062230443162344E-3</v>
      </c>
      <c r="AW33" s="1">
        <f t="shared" si="22"/>
        <v>5.4622039629410339E-6</v>
      </c>
      <c r="AX33" s="20">
        <v>5.1702861898017469E-3</v>
      </c>
      <c r="AY33" s="1">
        <f t="shared" si="23"/>
        <v>1.1268413551428082E-5</v>
      </c>
      <c r="AZ33" s="20">
        <v>3.047353963661834E-3</v>
      </c>
      <c r="BA33" s="1">
        <f t="shared" si="24"/>
        <v>6.6415752319199571E-6</v>
      </c>
      <c r="BB33" s="20">
        <v>2.5728910689081061E-3</v>
      </c>
      <c r="BC33" s="1">
        <f t="shared" si="25"/>
        <v>5.6075040187174031E-6</v>
      </c>
      <c r="BD33" s="20">
        <v>2.578761157006124E-3</v>
      </c>
      <c r="BE33" s="1">
        <f t="shared" si="26"/>
        <v>5.6202976200469109E-6</v>
      </c>
      <c r="BF33" s="20">
        <v>2.4384049704955523E-3</v>
      </c>
      <c r="BG33" s="1">
        <f t="shared" si="27"/>
        <v>5.3143974249625186E-6</v>
      </c>
      <c r="BH33" s="20">
        <v>1.9643353112769814E-3</v>
      </c>
      <c r="BI33" s="1">
        <f t="shared" si="28"/>
        <v>4.2811832514809005E-6</v>
      </c>
      <c r="BJ33" s="20">
        <v>2.9135784963631225E-3</v>
      </c>
      <c r="BK33" s="1">
        <f t="shared" si="29"/>
        <v>6.3500174277251322E-6</v>
      </c>
      <c r="BL33" s="20">
        <v>2.3861011069445256E-3</v>
      </c>
      <c r="BM33" s="1">
        <f t="shared" si="30"/>
        <v>5.2004034325229945E-6</v>
      </c>
      <c r="BN33" s="20">
        <v>2.7371255450082937E-3</v>
      </c>
      <c r="BO33" s="1">
        <f t="shared" si="31"/>
        <v>5.9654459059091464E-6</v>
      </c>
      <c r="BP33" s="20">
        <v>3.7261733472012575E-3</v>
      </c>
      <c r="BQ33" s="1">
        <f t="shared" si="32"/>
        <v>8.1210325113904006E-6</v>
      </c>
      <c r="BR33" s="20">
        <v>5.3834327538508026E-3</v>
      </c>
      <c r="BS33" s="1">
        <f t="shared" si="33"/>
        <v>1.1732957203868105E-5</v>
      </c>
      <c r="BT33" s="20">
        <v>2.6212005709454144E-3</v>
      </c>
      <c r="BU33" s="1">
        <f t="shared" si="34"/>
        <v>5.7127924742179333E-6</v>
      </c>
      <c r="BV33" s="20">
        <v>3.0138599295738032E-3</v>
      </c>
      <c r="BW33" s="1">
        <f t="shared" si="35"/>
        <v>6.5685764435058806E-6</v>
      </c>
      <c r="BX33" s="20">
        <v>3.0011247201192637E-3</v>
      </c>
      <c r="BY33" s="1">
        <f t="shared" si="36"/>
        <v>6.5408206092000605E-6</v>
      </c>
      <c r="BZ33" s="20">
        <v>3.1534323215276936E-3</v>
      </c>
      <c r="CA33" s="1">
        <f t="shared" si="37"/>
        <v>6.8727683924932842E-6</v>
      </c>
      <c r="CB33" s="20">
        <v>1.2551106896706533E-3</v>
      </c>
      <c r="CC33" s="1">
        <f t="shared" si="38"/>
        <v>2.7354590799874755E-6</v>
      </c>
      <c r="CD33" s="20">
        <v>1.3949424908524469E-3</v>
      </c>
      <c r="CE33" s="1">
        <f t="shared" si="39"/>
        <v>3.0402164000881523E-6</v>
      </c>
      <c r="CF33" s="20">
        <v>1.573960120336824E-3</v>
      </c>
      <c r="CG33" s="1">
        <f t="shared" si="40"/>
        <v>3.4303775261792472E-6</v>
      </c>
      <c r="CH33" s="20">
        <v>1.8530634656424682E-3</v>
      </c>
      <c r="CI33" s="1">
        <f t="shared" si="41"/>
        <v>4.0386711105256157E-6</v>
      </c>
      <c r="CJ33" s="20">
        <v>1.7155995835865148E-3</v>
      </c>
      <c r="CK33" s="1">
        <f t="shared" si="42"/>
        <v>3.7390745670215871E-6</v>
      </c>
      <c r="CL33" s="20">
        <v>2.7000842521019779E-3</v>
      </c>
      <c r="CM33" s="1">
        <f t="shared" si="43"/>
        <v>5.8847160214065734E-6</v>
      </c>
    </row>
    <row r="34" spans="1:91" x14ac:dyDescent="0.35">
      <c r="A34" s="1">
        <v>31</v>
      </c>
      <c r="B34" s="18" t="s">
        <v>33</v>
      </c>
      <c r="C34" s="20">
        <v>557.08000000000004</v>
      </c>
      <c r="D34" s="20">
        <v>5.5429261083334196E-3</v>
      </c>
      <c r="E34" s="1">
        <f t="shared" si="0"/>
        <v>9.9499642929802171E-6</v>
      </c>
      <c r="F34" s="20">
        <v>6.9010257795516054E-3</v>
      </c>
      <c r="G34" s="1">
        <f t="shared" si="1"/>
        <v>1.2387854131456172E-5</v>
      </c>
      <c r="H34" s="20">
        <v>6.1786439118820336E-3</v>
      </c>
      <c r="I34" s="1">
        <f t="shared" si="2"/>
        <v>1.1091124994403018E-5</v>
      </c>
      <c r="J34" s="20">
        <v>8.5297550830061766E-3</v>
      </c>
      <c r="K34" s="1">
        <f t="shared" si="3"/>
        <v>1.5311544271928944E-5</v>
      </c>
      <c r="L34" s="20">
        <v>0.38728760547017843</v>
      </c>
      <c r="M34" s="1">
        <f t="shared" si="4"/>
        <v>6.9521003351435777E-4</v>
      </c>
      <c r="N34" s="20">
        <v>0.33631705974033882</v>
      </c>
      <c r="O34" s="1">
        <f t="shared" si="5"/>
        <v>6.0371411599831044E-4</v>
      </c>
      <c r="P34" s="20">
        <v>0.2582305806351754</v>
      </c>
      <c r="Q34" s="1">
        <f t="shared" si="6"/>
        <v>4.6354308292377285E-4</v>
      </c>
      <c r="R34" s="20">
        <v>0.33948253203254392</v>
      </c>
      <c r="S34" s="1">
        <f t="shared" si="7"/>
        <v>6.0939637400830025E-4</v>
      </c>
      <c r="T34" s="20">
        <v>0.22249504098522313</v>
      </c>
      <c r="U34" s="1">
        <f t="shared" si="8"/>
        <v>3.9939513352700351E-4</v>
      </c>
      <c r="V34" s="20">
        <v>0.30637897526700114</v>
      </c>
      <c r="W34" s="1">
        <f t="shared" si="9"/>
        <v>5.4997302948768783E-4</v>
      </c>
      <c r="X34" s="20">
        <v>0.48450488977803224</v>
      </c>
      <c r="Y34" s="1">
        <f t="shared" si="10"/>
        <v>8.6972228365411112E-4</v>
      </c>
      <c r="Z34" s="20">
        <v>0.26457875690465377</v>
      </c>
      <c r="AA34" s="1">
        <f t="shared" si="11"/>
        <v>4.7493853109904099E-4</v>
      </c>
      <c r="AB34" s="20">
        <v>0.46257784763837284</v>
      </c>
      <c r="AC34" s="1">
        <f t="shared" si="12"/>
        <v>8.303616134816773E-4</v>
      </c>
      <c r="AD34" s="20">
        <v>0.21608089224500879</v>
      </c>
      <c r="AE34" s="1">
        <f t="shared" si="13"/>
        <v>3.8788125986394912E-4</v>
      </c>
      <c r="AF34" s="20">
        <v>0.1786630251610061</v>
      </c>
      <c r="AG34" s="1">
        <f t="shared" si="14"/>
        <v>3.2071340769908465E-4</v>
      </c>
      <c r="AH34" s="20">
        <v>0.22820046039257108</v>
      </c>
      <c r="AI34" s="1">
        <f t="shared" si="15"/>
        <v>4.096367853675793E-4</v>
      </c>
      <c r="AJ34" s="20">
        <v>0.17329429594513698</v>
      </c>
      <c r="AK34" s="1">
        <f t="shared" si="16"/>
        <v>3.110761397737075E-4</v>
      </c>
      <c r="AL34" s="20">
        <v>2.0779106235763588E-2</v>
      </c>
      <c r="AM34" s="1">
        <f t="shared" si="17"/>
        <v>3.7300039914848111E-5</v>
      </c>
      <c r="AN34" s="20">
        <v>0.22282009338794445</v>
      </c>
      <c r="AO34" s="1">
        <f t="shared" si="18"/>
        <v>3.9997862674650756E-4</v>
      </c>
      <c r="AP34" s="20">
        <v>0.11474874160058214</v>
      </c>
      <c r="AQ34" s="1">
        <f t="shared" si="19"/>
        <v>2.059825188493253E-4</v>
      </c>
      <c r="AR34" s="20">
        <v>0.40321759399599383</v>
      </c>
      <c r="AS34" s="1">
        <f t="shared" si="20"/>
        <v>7.2380554677244525E-4</v>
      </c>
      <c r="AT34" s="20">
        <v>0.14428038633862622</v>
      </c>
      <c r="AU34" s="1">
        <f t="shared" si="21"/>
        <v>2.5899401583008943E-4</v>
      </c>
      <c r="AV34" s="20">
        <v>0.23525757000256736</v>
      </c>
      <c r="AW34" s="1">
        <f t="shared" si="22"/>
        <v>4.2230482157422155E-4</v>
      </c>
      <c r="AX34" s="20">
        <v>0.36044424880082349</v>
      </c>
      <c r="AY34" s="1">
        <f t="shared" si="23"/>
        <v>6.4702421339991282E-4</v>
      </c>
      <c r="AZ34" s="20">
        <v>0.19992362794780516</v>
      </c>
      <c r="BA34" s="1">
        <f t="shared" si="24"/>
        <v>3.5887776970597605E-4</v>
      </c>
      <c r="BB34" s="20">
        <v>0.20884869290651445</v>
      </c>
      <c r="BC34" s="1">
        <f t="shared" si="25"/>
        <v>3.7489892458267114E-4</v>
      </c>
      <c r="BD34" s="20">
        <v>0.20480083603573077</v>
      </c>
      <c r="BE34" s="1">
        <f t="shared" si="26"/>
        <v>3.676327206787728E-4</v>
      </c>
      <c r="BF34" s="20">
        <v>0.17816767771949332</v>
      </c>
      <c r="BG34" s="1">
        <f t="shared" si="27"/>
        <v>3.1982422222929076E-4</v>
      </c>
      <c r="BH34" s="20">
        <v>0.18346231937193808</v>
      </c>
      <c r="BI34" s="1">
        <f t="shared" si="28"/>
        <v>3.2932849747242419E-4</v>
      </c>
      <c r="BJ34" s="20">
        <v>0.22676377394354416</v>
      </c>
      <c r="BK34" s="1">
        <f t="shared" si="29"/>
        <v>4.0705782642267563E-4</v>
      </c>
      <c r="BL34" s="20">
        <v>0.21713135491187749</v>
      </c>
      <c r="BM34" s="1">
        <f t="shared" si="30"/>
        <v>3.8976691841724253E-4</v>
      </c>
      <c r="BN34" s="20">
        <v>0.14953770076110778</v>
      </c>
      <c r="BO34" s="1">
        <f t="shared" si="31"/>
        <v>2.6843128592142561E-4</v>
      </c>
      <c r="BP34" s="20">
        <v>0.28178674523505443</v>
      </c>
      <c r="BQ34" s="1">
        <f t="shared" si="32"/>
        <v>5.0582814898229053E-4</v>
      </c>
      <c r="BR34" s="20">
        <v>0.55162782286912915</v>
      </c>
      <c r="BS34" s="1">
        <f t="shared" si="33"/>
        <v>9.9021293686567301E-4</v>
      </c>
      <c r="BT34" s="20">
        <v>0.1623995602447724</v>
      </c>
      <c r="BU34" s="1">
        <f t="shared" si="34"/>
        <v>2.9151927953753929E-4</v>
      </c>
      <c r="BV34" s="20">
        <v>0.17238550142650966</v>
      </c>
      <c r="BW34" s="1">
        <f t="shared" si="35"/>
        <v>3.0944478607472829E-4</v>
      </c>
      <c r="BX34" s="20">
        <v>0.21890049482944612</v>
      </c>
      <c r="BY34" s="1">
        <f t="shared" si="36"/>
        <v>3.9294265604481604E-4</v>
      </c>
      <c r="BZ34" s="20">
        <v>0.22730328714473583</v>
      </c>
      <c r="CA34" s="1">
        <f t="shared" si="37"/>
        <v>4.080262927133191E-4</v>
      </c>
      <c r="CB34" s="20">
        <v>9.8002108010815076E-2</v>
      </c>
      <c r="CC34" s="1">
        <f t="shared" si="38"/>
        <v>1.7592106701158733E-4</v>
      </c>
      <c r="CD34" s="20">
        <v>0.17895154311496581</v>
      </c>
      <c r="CE34" s="1">
        <f t="shared" si="39"/>
        <v>3.2123131886796475E-4</v>
      </c>
      <c r="CF34" s="20">
        <v>0.12214602031641428</v>
      </c>
      <c r="CG34" s="1">
        <f t="shared" si="40"/>
        <v>2.1926118388097628E-4</v>
      </c>
      <c r="CH34" s="20">
        <v>0.12335869697015579</v>
      </c>
      <c r="CI34" s="1">
        <f t="shared" si="41"/>
        <v>2.2143802859581351E-4</v>
      </c>
      <c r="CJ34" s="20">
        <v>0.20263986119817745</v>
      </c>
      <c r="CK34" s="1">
        <f t="shared" si="42"/>
        <v>3.6375361025019285E-4</v>
      </c>
      <c r="CL34" s="20">
        <v>0.3269790131880892</v>
      </c>
      <c r="CM34" s="1">
        <f t="shared" si="43"/>
        <v>5.8695162847003876E-4</v>
      </c>
    </row>
  </sheetData>
  <mergeCells count="1">
    <mergeCell ref="D1:C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92532-3F79-4F72-B25B-03E64E8E2F69}">
  <dimension ref="A2:Q18"/>
  <sheetViews>
    <sheetView workbookViewId="0">
      <selection activeCell="D21" sqref="D21"/>
    </sheetView>
  </sheetViews>
  <sheetFormatPr defaultRowHeight="14.5" x14ac:dyDescent="0.35"/>
  <cols>
    <col min="1" max="1" width="27.453125" bestFit="1" customWidth="1"/>
    <col min="2" max="2" width="8.54296875" style="4" bestFit="1" customWidth="1"/>
    <col min="3" max="3" width="6.54296875" style="4" bestFit="1" customWidth="1"/>
    <col min="4" max="4" width="12.54296875" style="5" bestFit="1" customWidth="1"/>
    <col min="5" max="5" width="9" style="5" bestFit="1" customWidth="1"/>
    <col min="6" max="6" width="8.54296875" style="4" bestFit="1" customWidth="1"/>
    <col min="7" max="7" width="6.54296875" style="4" bestFit="1" customWidth="1"/>
    <col min="8" max="8" width="12.54296875" style="5" bestFit="1" customWidth="1"/>
    <col min="9" max="9" width="9" style="5" bestFit="1" customWidth="1"/>
    <col min="10" max="10" width="8.54296875" style="4" bestFit="1" customWidth="1"/>
    <col min="11" max="11" width="6.54296875" style="4" bestFit="1" customWidth="1"/>
    <col min="12" max="12" width="12.54296875" style="5" bestFit="1" customWidth="1"/>
    <col min="13" max="13" width="9" style="5" bestFit="1" customWidth="1"/>
    <col min="14" max="14" width="8.54296875" style="4" bestFit="1" customWidth="1"/>
    <col min="15" max="15" width="6.54296875" style="4" bestFit="1" customWidth="1"/>
    <col min="16" max="16" width="12.54296875" style="5" bestFit="1" customWidth="1"/>
    <col min="17" max="17" width="9" style="5" bestFit="1" customWidth="1"/>
  </cols>
  <sheetData>
    <row r="2" spans="1:17" s="6" customFormat="1" ht="15" thickBot="1" x14ac:dyDescent="0.4">
      <c r="A2" s="7"/>
      <c r="B2" s="31" t="s">
        <v>34</v>
      </c>
      <c r="C2" s="31"/>
      <c r="D2" s="31"/>
      <c r="E2" s="31"/>
      <c r="F2" s="31" t="s">
        <v>35</v>
      </c>
      <c r="G2" s="31"/>
      <c r="H2" s="31"/>
      <c r="I2" s="31"/>
      <c r="J2" s="31" t="s">
        <v>36</v>
      </c>
      <c r="K2" s="31"/>
      <c r="L2" s="31"/>
      <c r="M2" s="31"/>
      <c r="N2" s="31" t="s">
        <v>37</v>
      </c>
      <c r="O2" s="31"/>
      <c r="P2" s="31"/>
      <c r="Q2" s="31"/>
    </row>
    <row r="3" spans="1:17" ht="15" thickTop="1" x14ac:dyDescent="0.35">
      <c r="A3" s="8" t="s">
        <v>38</v>
      </c>
      <c r="B3" s="9" t="s">
        <v>39</v>
      </c>
      <c r="C3" s="9" t="s">
        <v>40</v>
      </c>
      <c r="D3" s="10" t="s">
        <v>41</v>
      </c>
      <c r="E3" s="10" t="s">
        <v>42</v>
      </c>
      <c r="F3" s="9" t="s">
        <v>39</v>
      </c>
      <c r="G3" s="9" t="s">
        <v>40</v>
      </c>
      <c r="H3" s="10" t="s">
        <v>41</v>
      </c>
      <c r="I3" s="10" t="s">
        <v>42</v>
      </c>
      <c r="J3" s="9" t="s">
        <v>39</v>
      </c>
      <c r="K3" s="9" t="s">
        <v>40</v>
      </c>
      <c r="L3" s="10" t="s">
        <v>41</v>
      </c>
      <c r="M3" s="10" t="s">
        <v>42</v>
      </c>
      <c r="N3" s="9" t="s">
        <v>39</v>
      </c>
      <c r="O3" s="9" t="s">
        <v>40</v>
      </c>
      <c r="P3" s="10" t="s">
        <v>41</v>
      </c>
      <c r="Q3" s="10" t="s">
        <v>42</v>
      </c>
    </row>
    <row r="4" spans="1:17" x14ac:dyDescent="0.35">
      <c r="A4" s="11" t="s">
        <v>49</v>
      </c>
      <c r="B4" s="12">
        <v>0.20207</v>
      </c>
      <c r="C4" s="12">
        <v>0.68813999999999997</v>
      </c>
      <c r="D4" s="13">
        <v>1.2927</v>
      </c>
      <c r="E4" s="13">
        <v>0.37042000000000003</v>
      </c>
      <c r="F4" s="12">
        <v>0.67837000000000003</v>
      </c>
      <c r="G4" s="12">
        <v>0.99831000000000003</v>
      </c>
      <c r="H4" s="13">
        <v>0.86612</v>
      </c>
      <c r="I4" s="13">
        <v>-0.20735999999999999</v>
      </c>
      <c r="J4" s="12">
        <v>2.5569000000000001E-2</v>
      </c>
      <c r="K4" s="12">
        <v>3.4866000000000001E-2</v>
      </c>
      <c r="L4" s="13">
        <v>0.66825999999999997</v>
      </c>
      <c r="M4" s="13">
        <v>-0.58152000000000004</v>
      </c>
      <c r="N4" s="12">
        <v>0.71358999999999995</v>
      </c>
      <c r="O4" s="12">
        <v>0.78625</v>
      </c>
      <c r="P4" s="13">
        <v>0.99741000000000002</v>
      </c>
      <c r="Q4" s="13">
        <v>-3.7445999999999998E-3</v>
      </c>
    </row>
    <row r="5" spans="1:17" x14ac:dyDescent="0.35">
      <c r="A5" s="11" t="s">
        <v>15</v>
      </c>
      <c r="B5" s="12">
        <v>0.31791999999999998</v>
      </c>
      <c r="C5" s="12">
        <v>0.68813999999999997</v>
      </c>
      <c r="D5" s="13">
        <v>1.1386000000000001</v>
      </c>
      <c r="E5" s="13">
        <v>0.18728</v>
      </c>
      <c r="F5" s="12">
        <v>0.50227999999999995</v>
      </c>
      <c r="G5" s="12">
        <v>0.99831000000000003</v>
      </c>
      <c r="H5" s="13">
        <v>0.76146999999999998</v>
      </c>
      <c r="I5" s="13">
        <v>-0.39313999999999999</v>
      </c>
      <c r="J5" s="12">
        <v>2.1559999999999999E-3</v>
      </c>
      <c r="K5" s="12">
        <v>6.4681000000000001E-3</v>
      </c>
      <c r="L5" s="13">
        <v>0.44943</v>
      </c>
      <c r="M5" s="13">
        <v>-1.1537999999999999</v>
      </c>
      <c r="N5" s="12">
        <v>0.46344000000000002</v>
      </c>
      <c r="O5" s="12">
        <v>0.78625</v>
      </c>
      <c r="P5" s="13">
        <v>0.67203000000000002</v>
      </c>
      <c r="Q5" s="13">
        <v>-0.57338999999999996</v>
      </c>
    </row>
    <row r="6" spans="1:17" x14ac:dyDescent="0.35">
      <c r="A6" s="11" t="s">
        <v>16</v>
      </c>
      <c r="B6" s="12">
        <v>0.33555000000000001</v>
      </c>
      <c r="C6" s="12">
        <v>0.68813999999999997</v>
      </c>
      <c r="D6" s="13">
        <v>1.1348</v>
      </c>
      <c r="E6" s="13">
        <v>0.18240000000000001</v>
      </c>
      <c r="F6" s="12">
        <v>0.48181000000000002</v>
      </c>
      <c r="G6" s="12">
        <v>0.99831000000000003</v>
      </c>
      <c r="H6" s="13">
        <v>0.75505</v>
      </c>
      <c r="I6" s="13">
        <v>-0.40536</v>
      </c>
      <c r="J6" s="12">
        <v>4.9335999999999998E-3</v>
      </c>
      <c r="K6" s="12">
        <v>8.4994000000000007E-3</v>
      </c>
      <c r="L6" s="13">
        <v>0.48614000000000002</v>
      </c>
      <c r="M6" s="13">
        <v>-1.0405</v>
      </c>
      <c r="N6" s="12">
        <v>0.62734999999999996</v>
      </c>
      <c r="O6" s="12">
        <v>0.78625</v>
      </c>
      <c r="P6" s="13">
        <v>0.73063</v>
      </c>
      <c r="Q6" s="13">
        <v>-0.45278000000000002</v>
      </c>
    </row>
    <row r="7" spans="1:17" x14ac:dyDescent="0.35">
      <c r="A7" s="11" t="s">
        <v>8</v>
      </c>
      <c r="B7" s="12">
        <v>0.3538</v>
      </c>
      <c r="C7" s="12">
        <v>0.68813999999999997</v>
      </c>
      <c r="D7" s="13">
        <v>1.1251</v>
      </c>
      <c r="E7" s="13">
        <v>0.17008999999999999</v>
      </c>
      <c r="F7" s="12">
        <v>0.97226000000000001</v>
      </c>
      <c r="G7" s="12">
        <v>0.99831000000000003</v>
      </c>
      <c r="H7" s="13">
        <v>0.89075000000000004</v>
      </c>
      <c r="I7" s="13">
        <v>-0.16691</v>
      </c>
      <c r="J7" s="12">
        <v>3.7797E-3</v>
      </c>
      <c r="K7" s="12">
        <v>8.4994000000000007E-3</v>
      </c>
      <c r="L7" s="13">
        <v>0.50707999999999998</v>
      </c>
      <c r="M7" s="13">
        <v>-0.97972999999999999</v>
      </c>
      <c r="N7" s="12">
        <v>0.36814000000000002</v>
      </c>
      <c r="O7" s="12">
        <v>0.78625</v>
      </c>
      <c r="P7" s="13">
        <v>0.64049999999999996</v>
      </c>
      <c r="Q7" s="13">
        <v>-0.64271999999999996</v>
      </c>
    </row>
    <row r="8" spans="1:17" x14ac:dyDescent="0.35">
      <c r="A8" s="11" t="s">
        <v>17</v>
      </c>
      <c r="B8" s="12">
        <v>0.35725000000000001</v>
      </c>
      <c r="C8" s="12">
        <v>0.68813999999999997</v>
      </c>
      <c r="D8" s="13">
        <v>1.1301000000000001</v>
      </c>
      <c r="E8" s="13">
        <v>0.17641999999999999</v>
      </c>
      <c r="F8" s="12">
        <v>0.39924999999999999</v>
      </c>
      <c r="G8" s="12">
        <v>0.99831000000000003</v>
      </c>
      <c r="H8" s="13">
        <v>0.71782000000000001</v>
      </c>
      <c r="I8" s="13">
        <v>-0.47832000000000002</v>
      </c>
      <c r="J8" s="12">
        <v>5.9478999999999999E-3</v>
      </c>
      <c r="K8" s="12">
        <v>8.9218000000000006E-3</v>
      </c>
      <c r="L8" s="13">
        <v>0.45600000000000002</v>
      </c>
      <c r="M8" s="13">
        <v>-1.1329</v>
      </c>
      <c r="N8" s="12">
        <v>0.6129</v>
      </c>
      <c r="O8" s="12">
        <v>0.78625</v>
      </c>
      <c r="P8" s="13">
        <v>0.71789000000000003</v>
      </c>
      <c r="Q8" s="13">
        <v>-0.47816999999999998</v>
      </c>
    </row>
    <row r="9" spans="1:17" x14ac:dyDescent="0.35">
      <c r="A9" s="11" t="s">
        <v>9</v>
      </c>
      <c r="B9" s="12">
        <v>0.37228</v>
      </c>
      <c r="C9" s="12">
        <v>0.68813999999999997</v>
      </c>
      <c r="D9" s="13">
        <v>1.1041000000000001</v>
      </c>
      <c r="E9" s="13">
        <v>0.14282</v>
      </c>
      <c r="F9" s="12">
        <v>0.89802000000000004</v>
      </c>
      <c r="G9" s="12">
        <v>0.99831000000000003</v>
      </c>
      <c r="H9" s="13">
        <v>0.90597000000000005</v>
      </c>
      <c r="I9" s="13">
        <v>-0.14246</v>
      </c>
      <c r="J9" s="12">
        <v>1.8364E-3</v>
      </c>
      <c r="K9" s="12">
        <v>6.4681000000000001E-3</v>
      </c>
      <c r="L9" s="13">
        <v>0.51483000000000001</v>
      </c>
      <c r="M9" s="13">
        <v>-0.95782999999999996</v>
      </c>
      <c r="N9" s="12">
        <v>0.27746999999999999</v>
      </c>
      <c r="O9" s="12">
        <v>0.78625</v>
      </c>
      <c r="P9" s="13">
        <v>0.62739999999999996</v>
      </c>
      <c r="Q9" s="13">
        <v>-0.67254999999999998</v>
      </c>
    </row>
    <row r="10" spans="1:17" x14ac:dyDescent="0.35">
      <c r="A10" s="11" t="s">
        <v>12</v>
      </c>
      <c r="B10" s="12">
        <v>0.40694999999999998</v>
      </c>
      <c r="C10" s="12">
        <v>0.68813999999999997</v>
      </c>
      <c r="D10" s="13">
        <v>1.1268</v>
      </c>
      <c r="E10" s="13">
        <v>0.17221</v>
      </c>
      <c r="F10" s="12">
        <v>0.52176999999999996</v>
      </c>
      <c r="G10" s="12">
        <v>0.99831000000000003</v>
      </c>
      <c r="H10" s="13">
        <v>0.79261000000000004</v>
      </c>
      <c r="I10" s="13">
        <v>-0.33532000000000001</v>
      </c>
      <c r="J10" s="12">
        <v>0.15187</v>
      </c>
      <c r="K10" s="12">
        <v>0.17523</v>
      </c>
      <c r="L10" s="13">
        <v>0.71709000000000001</v>
      </c>
      <c r="M10" s="13">
        <v>-0.47976999999999997</v>
      </c>
      <c r="N10" s="12">
        <v>0.67198999999999998</v>
      </c>
      <c r="O10" s="12">
        <v>0.78625</v>
      </c>
      <c r="P10" s="13">
        <v>1.0194000000000001</v>
      </c>
      <c r="Q10" s="13">
        <v>2.7751000000000001E-2</v>
      </c>
    </row>
    <row r="11" spans="1:17" x14ac:dyDescent="0.35">
      <c r="A11" s="11" t="s">
        <v>7</v>
      </c>
      <c r="B11" s="12">
        <v>0.40953000000000001</v>
      </c>
      <c r="C11" s="12">
        <v>0.68813999999999997</v>
      </c>
      <c r="D11" s="13">
        <v>1.0882000000000001</v>
      </c>
      <c r="E11" s="13">
        <v>0.122</v>
      </c>
      <c r="F11" s="12">
        <v>0.93886000000000003</v>
      </c>
      <c r="G11" s="12">
        <v>0.99831000000000003</v>
      </c>
      <c r="H11" s="13">
        <v>0.90581999999999996</v>
      </c>
      <c r="I11" s="13">
        <v>-0.14269999999999999</v>
      </c>
      <c r="J11" s="12">
        <v>1.8583E-3</v>
      </c>
      <c r="K11" s="12">
        <v>6.4681000000000001E-3</v>
      </c>
      <c r="L11" s="13">
        <v>0.52978000000000003</v>
      </c>
      <c r="M11" s="13">
        <v>-0.91654999999999998</v>
      </c>
      <c r="N11" s="12">
        <v>0.29736000000000001</v>
      </c>
      <c r="O11" s="12">
        <v>0.78625</v>
      </c>
      <c r="P11" s="13">
        <v>0.63646000000000003</v>
      </c>
      <c r="Q11" s="13">
        <v>-0.65185000000000004</v>
      </c>
    </row>
    <row r="12" spans="1:17" x14ac:dyDescent="0.35">
      <c r="A12" s="11" t="s">
        <v>50</v>
      </c>
      <c r="B12" s="12">
        <v>0.43774999999999997</v>
      </c>
      <c r="C12" s="12">
        <v>0.68813999999999997</v>
      </c>
      <c r="D12" s="13">
        <v>1.0669999999999999</v>
      </c>
      <c r="E12" s="13">
        <v>9.3613000000000002E-2</v>
      </c>
      <c r="F12" s="12">
        <v>0.68403999999999998</v>
      </c>
      <c r="G12" s="12">
        <v>0.99831000000000003</v>
      </c>
      <c r="H12" s="13">
        <v>0.83858999999999995</v>
      </c>
      <c r="I12" s="13">
        <v>-0.25396999999999997</v>
      </c>
      <c r="J12" s="12">
        <v>4.0613000000000003E-3</v>
      </c>
      <c r="K12" s="12">
        <v>8.4994000000000007E-3</v>
      </c>
      <c r="L12" s="13">
        <v>0.59148000000000001</v>
      </c>
      <c r="M12" s="13">
        <v>-0.75758999999999999</v>
      </c>
      <c r="N12" s="12">
        <v>0.56579999999999997</v>
      </c>
      <c r="O12" s="12">
        <v>0.78625</v>
      </c>
      <c r="P12" s="13">
        <v>0.75261999999999996</v>
      </c>
      <c r="Q12" s="13">
        <v>-0.41000999999999999</v>
      </c>
    </row>
    <row r="13" spans="1:17" x14ac:dyDescent="0.35">
      <c r="A13" s="11" t="s">
        <v>48</v>
      </c>
      <c r="B13" s="12">
        <v>0.56074000000000002</v>
      </c>
      <c r="C13" s="12">
        <v>0.68813999999999997</v>
      </c>
      <c r="D13" s="13">
        <v>0.93966000000000005</v>
      </c>
      <c r="E13" s="13">
        <v>-8.9787000000000006E-2</v>
      </c>
      <c r="F13" s="12">
        <v>0.88241000000000003</v>
      </c>
      <c r="G13" s="12">
        <v>0.99831000000000003</v>
      </c>
      <c r="H13" s="13">
        <v>0.89588000000000001</v>
      </c>
      <c r="I13" s="13">
        <v>-0.15862999999999999</v>
      </c>
      <c r="J13" s="12">
        <v>3.4355999999999998E-2</v>
      </c>
      <c r="K13" s="12">
        <v>4.2944999999999997E-2</v>
      </c>
      <c r="L13" s="13">
        <v>0.59684000000000004</v>
      </c>
      <c r="M13" s="13">
        <v>-0.74458000000000002</v>
      </c>
      <c r="N13" s="12">
        <v>0.37353999999999998</v>
      </c>
      <c r="O13" s="12">
        <v>0.78625</v>
      </c>
      <c r="P13" s="13">
        <v>0.62600999999999996</v>
      </c>
      <c r="Q13" s="13">
        <v>-0.67574000000000001</v>
      </c>
    </row>
    <row r="14" spans="1:17" x14ac:dyDescent="0.35">
      <c r="A14" s="11" t="s">
        <v>18</v>
      </c>
      <c r="B14" s="12">
        <v>0.57920000000000005</v>
      </c>
      <c r="C14" s="12">
        <v>0.68813999999999997</v>
      </c>
      <c r="D14" s="13">
        <v>0.99739</v>
      </c>
      <c r="E14" s="13">
        <v>-3.7667E-3</v>
      </c>
      <c r="F14" s="12">
        <v>0.81635000000000002</v>
      </c>
      <c r="G14" s="12">
        <v>0.99831000000000003</v>
      </c>
      <c r="H14" s="13">
        <v>0.94</v>
      </c>
      <c r="I14" s="13">
        <v>-8.9269000000000001E-2</v>
      </c>
      <c r="J14" s="12">
        <v>0.19818</v>
      </c>
      <c r="K14" s="12">
        <v>0.21234</v>
      </c>
      <c r="L14" s="13">
        <v>0.76607999999999998</v>
      </c>
      <c r="M14" s="13">
        <v>-0.38444</v>
      </c>
      <c r="N14" s="12">
        <v>0.78625</v>
      </c>
      <c r="O14" s="12">
        <v>0.78625</v>
      </c>
      <c r="P14" s="13">
        <v>0.81284999999999996</v>
      </c>
      <c r="Q14" s="13">
        <v>-0.29892999999999997</v>
      </c>
    </row>
    <row r="15" spans="1:17" x14ac:dyDescent="0.35">
      <c r="A15" s="11" t="s">
        <v>13</v>
      </c>
      <c r="B15" s="12">
        <v>0.63024999999999998</v>
      </c>
      <c r="C15" s="12">
        <v>0.68813999999999997</v>
      </c>
      <c r="D15" s="13">
        <v>0.94771000000000005</v>
      </c>
      <c r="E15" s="13">
        <v>-7.7480999999999994E-2</v>
      </c>
      <c r="F15" s="12">
        <v>0.99831000000000003</v>
      </c>
      <c r="G15" s="12">
        <v>0.99831000000000003</v>
      </c>
      <c r="H15" s="13">
        <v>0.86294000000000004</v>
      </c>
      <c r="I15" s="13">
        <v>-0.21267</v>
      </c>
      <c r="J15" s="12">
        <v>1.4166999999999999E-3</v>
      </c>
      <c r="K15" s="12">
        <v>6.4681000000000001E-3</v>
      </c>
      <c r="L15" s="13">
        <v>2.3738000000000001</v>
      </c>
      <c r="M15" s="13">
        <v>1.2472000000000001</v>
      </c>
      <c r="N15" s="12">
        <v>6.9430999999999998E-3</v>
      </c>
      <c r="O15" s="12">
        <v>5.2073000000000001E-2</v>
      </c>
      <c r="P15" s="13">
        <v>2.6070000000000002</v>
      </c>
      <c r="Q15" s="13">
        <v>1.3824000000000001</v>
      </c>
    </row>
    <row r="16" spans="1:17" x14ac:dyDescent="0.35">
      <c r="A16" s="11" t="s">
        <v>14</v>
      </c>
      <c r="B16" s="12">
        <v>0.6361</v>
      </c>
      <c r="C16" s="12">
        <v>0.68813999999999997</v>
      </c>
      <c r="D16" s="13">
        <v>0.92401</v>
      </c>
      <c r="E16" s="13">
        <v>-0.11403000000000001</v>
      </c>
      <c r="F16" s="12">
        <v>0.73614999999999997</v>
      </c>
      <c r="G16" s="12">
        <v>0.99831000000000003</v>
      </c>
      <c r="H16" s="13">
        <v>0.96308000000000005</v>
      </c>
      <c r="I16" s="13">
        <v>-5.4266000000000002E-2</v>
      </c>
      <c r="J16" s="12">
        <v>5.0997000000000004E-3</v>
      </c>
      <c r="K16" s="12">
        <v>8.4994000000000007E-3</v>
      </c>
      <c r="L16" s="13">
        <v>0.46479999999999999</v>
      </c>
      <c r="M16" s="13">
        <v>-1.1052999999999999</v>
      </c>
      <c r="N16" s="12">
        <v>8.4797999999999998E-2</v>
      </c>
      <c r="O16" s="12">
        <v>0.42398999999999998</v>
      </c>
      <c r="P16" s="13">
        <v>0.44594</v>
      </c>
      <c r="Q16" s="13">
        <v>-1.1651</v>
      </c>
    </row>
    <row r="17" spans="1:17" x14ac:dyDescent="0.35">
      <c r="A17" s="11" t="s">
        <v>10</v>
      </c>
      <c r="B17" s="12">
        <v>0.66976000000000002</v>
      </c>
      <c r="C17" s="12">
        <v>0.68813999999999997</v>
      </c>
      <c r="D17" s="13">
        <v>1.3049999999999999</v>
      </c>
      <c r="E17" s="13">
        <v>0.3841</v>
      </c>
      <c r="F17" s="12">
        <v>0.59384999999999999</v>
      </c>
      <c r="G17" s="12">
        <v>0.99831000000000003</v>
      </c>
      <c r="H17" s="13">
        <v>1.0637000000000001</v>
      </c>
      <c r="I17" s="13">
        <v>8.9136000000000007E-2</v>
      </c>
      <c r="J17" s="12">
        <v>0.44324999999999998</v>
      </c>
      <c r="K17" s="12">
        <v>0.44324999999999998</v>
      </c>
      <c r="L17" s="13">
        <v>0.72001999999999999</v>
      </c>
      <c r="M17" s="13">
        <v>-0.47388000000000002</v>
      </c>
      <c r="N17" s="12">
        <v>0.74609999999999999</v>
      </c>
      <c r="O17" s="12">
        <v>0.78625</v>
      </c>
      <c r="P17" s="13">
        <v>0.87702000000000002</v>
      </c>
      <c r="Q17" s="13">
        <v>-0.18931999999999999</v>
      </c>
    </row>
    <row r="18" spans="1:17" ht="15" thickBot="1" x14ac:dyDescent="0.4">
      <c r="A18" s="14" t="s">
        <v>11</v>
      </c>
      <c r="B18" s="15">
        <v>0.68813999999999997</v>
      </c>
      <c r="C18" s="15">
        <v>0.68813999999999997</v>
      </c>
      <c r="D18" s="16">
        <v>0.99994000000000005</v>
      </c>
      <c r="E18" s="16">
        <v>-8.2991000000000006E-5</v>
      </c>
      <c r="F18" s="15">
        <v>0.98280000000000001</v>
      </c>
      <c r="G18" s="15">
        <v>0.99831000000000003</v>
      </c>
      <c r="H18" s="16">
        <v>1.0213000000000001</v>
      </c>
      <c r="I18" s="16">
        <v>3.0374000000000002E-2</v>
      </c>
      <c r="J18" s="15">
        <v>6.9428000000000003E-4</v>
      </c>
      <c r="K18" s="15">
        <v>6.4681000000000001E-3</v>
      </c>
      <c r="L18" s="16">
        <v>4.7298</v>
      </c>
      <c r="M18" s="16">
        <v>2.2418</v>
      </c>
      <c r="N18" s="15">
        <v>1.4773E-3</v>
      </c>
      <c r="O18" s="15">
        <v>2.2159999999999999E-2</v>
      </c>
      <c r="P18" s="16">
        <v>4.6310000000000002</v>
      </c>
      <c r="Q18" s="16">
        <v>2.2113</v>
      </c>
    </row>
  </sheetData>
  <mergeCells count="4">
    <mergeCell ref="B2:E2"/>
    <mergeCell ref="F2:I2"/>
    <mergeCell ref="J2:M2"/>
    <mergeCell ref="N2:Q2"/>
  </mergeCells>
  <conditionalFormatting sqref="B4:C18 F4:G18 J4:K18 N4:O18">
    <cfRule type="cellIs" dxfId="0" priority="2" operator="lessThan">
      <formula>0.05</formula>
    </cfRule>
  </conditionalFormatting>
  <conditionalFormatting sqref="E4:E18 I4:I18 M4:M18 Q4:Q18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Sheet 2</vt:lpstr>
      <vt:lpstr>Sheet 3</vt:lpstr>
      <vt:lpstr>She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Jingwen Hu</cp:lastModifiedBy>
  <dcterms:created xsi:type="dcterms:W3CDTF">2020-01-07T18:09:38Z</dcterms:created>
  <dcterms:modified xsi:type="dcterms:W3CDTF">2023-03-25T22:22:13Z</dcterms:modified>
</cp:coreProperties>
</file>